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avinashbajaj/Dropbox/2-LNCB RESEARCH/2-MANUSCRIPTS/1_A_Submitted/7_mTOR/1_2nd Revised PLOS Biol copy/1_Final PLOS Biol Files/5_Excel Raw Data/"/>
    </mc:Choice>
  </mc:AlternateContent>
  <xr:revisionPtr revIDLastSave="0" documentId="13_ncr:1_{71ED3C6D-347A-7C45-8A22-1F82C6739F56}" xr6:coauthVersionLast="47" xr6:coauthVersionMax="47" xr10:uidLastSave="{00000000-0000-0000-0000-000000000000}"/>
  <bookViews>
    <workbookView xWindow="0" yWindow="760" windowWidth="28800" windowHeight="17640" activeTab="12" xr2:uid="{00000000-000D-0000-FFFF-FFFF00000000}"/>
  </bookViews>
  <sheets>
    <sheet name="Fig 2C" sheetId="2" r:id="rId1"/>
    <sheet name="FIG 2D" sheetId="1" r:id="rId2"/>
    <sheet name="Fig 2E" sheetId="3" r:id="rId3"/>
    <sheet name="Fig 2F" sheetId="14" r:id="rId4"/>
    <sheet name="Fig 2G" sheetId="15" r:id="rId5"/>
    <sheet name="Fig 2H" sheetId="16" r:id="rId6"/>
    <sheet name="Fig 2I" sheetId="7" r:id="rId7"/>
    <sheet name="Fig 2J" sheetId="8" r:id="rId8"/>
    <sheet name="Fig 2K" sheetId="9" r:id="rId9"/>
    <sheet name="Fig 2L" sheetId="10" r:id="rId10"/>
    <sheet name="Fig 2M" sheetId="11" r:id="rId11"/>
    <sheet name="Fig 2O" sheetId="12" r:id="rId12"/>
    <sheet name="Fig 2P" sheetId="1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75" i="17" l="1"/>
  <c r="AM75" i="17"/>
  <c r="AL75" i="17"/>
  <c r="AK75" i="17"/>
  <c r="AJ75" i="17"/>
  <c r="AI75" i="17"/>
  <c r="AH75" i="17"/>
  <c r="AG75" i="17"/>
  <c r="AF75" i="17"/>
  <c r="AE75" i="17"/>
  <c r="AD75" i="17"/>
  <c r="AC75" i="17"/>
  <c r="AB75" i="17"/>
  <c r="AA75" i="17"/>
  <c r="Z75" i="17"/>
  <c r="AP75" i="17" s="1"/>
  <c r="AM74" i="17"/>
  <c r="AL74" i="17"/>
  <c r="AJ74" i="17"/>
  <c r="AI74" i="17"/>
  <c r="AH74" i="17"/>
  <c r="AG74" i="17"/>
  <c r="AF74" i="17"/>
  <c r="AE74" i="17"/>
  <c r="AP74" i="17" s="1"/>
  <c r="AD74" i="17"/>
  <c r="AC74" i="17"/>
  <c r="AA74" i="17"/>
  <c r="Z74" i="17"/>
  <c r="AO73" i="17"/>
  <c r="AN73" i="17"/>
  <c r="AM73" i="17"/>
  <c r="AL73" i="17"/>
  <c r="AK73" i="17"/>
  <c r="AJ73" i="17"/>
  <c r="AI73" i="17"/>
  <c r="AH73" i="17"/>
  <c r="AG73" i="17"/>
  <c r="AF73" i="17"/>
  <c r="AE73" i="17"/>
  <c r="AD73" i="17"/>
  <c r="AC73" i="17"/>
  <c r="AB73" i="17"/>
  <c r="AA73" i="17"/>
  <c r="Z73" i="17"/>
  <c r="AP73" i="17" s="1"/>
  <c r="AO72" i="17"/>
  <c r="AN72" i="17"/>
  <c r="AM72" i="17"/>
  <c r="AL72" i="17"/>
  <c r="AK72" i="17"/>
  <c r="AJ72" i="17"/>
  <c r="AI72" i="17"/>
  <c r="AH72" i="17"/>
  <c r="AG72" i="17"/>
  <c r="AF72" i="17"/>
  <c r="AE72" i="17"/>
  <c r="AD72" i="17"/>
  <c r="AC72" i="17"/>
  <c r="AB72" i="17"/>
  <c r="AA72" i="17"/>
  <c r="Z72" i="17"/>
  <c r="AP72" i="17" s="1"/>
  <c r="AO71" i="17"/>
  <c r="AN71" i="17"/>
  <c r="AM71" i="17"/>
  <c r="AL71" i="17"/>
  <c r="AK71" i="17"/>
  <c r="AJ71" i="17"/>
  <c r="AI71" i="17"/>
  <c r="AH71" i="17"/>
  <c r="AG71" i="17"/>
  <c r="AF71" i="17"/>
  <c r="AE71" i="17"/>
  <c r="AD71" i="17"/>
  <c r="AC71" i="17"/>
  <c r="AB71" i="17"/>
  <c r="AA71" i="17"/>
  <c r="Z71" i="17"/>
  <c r="AP71" i="17" s="1"/>
  <c r="AO70" i="17"/>
  <c r="AN70" i="17"/>
  <c r="AM70" i="17"/>
  <c r="AL70" i="17"/>
  <c r="AK70" i="17"/>
  <c r="AJ70" i="17"/>
  <c r="AI70" i="17"/>
  <c r="AH70" i="17"/>
  <c r="AG70" i="17"/>
  <c r="AF70" i="17"/>
  <c r="AE70" i="17"/>
  <c r="AD70" i="17"/>
  <c r="AC70" i="17"/>
  <c r="AB70" i="17"/>
  <c r="AA70" i="17"/>
  <c r="Z70" i="17"/>
  <c r="AP70" i="17" s="1"/>
  <c r="AO69" i="17"/>
  <c r="AN69" i="17"/>
  <c r="AM69" i="17"/>
  <c r="AL69" i="17"/>
  <c r="AK69" i="17"/>
  <c r="AI69" i="17"/>
  <c r="AF69" i="17"/>
  <c r="AE69" i="17"/>
  <c r="AD69" i="17"/>
  <c r="AC69" i="17"/>
  <c r="AA69" i="17"/>
  <c r="Z69" i="17"/>
  <c r="AP69" i="17" s="1"/>
  <c r="AO68" i="17"/>
  <c r="AN68" i="17"/>
  <c r="AM68" i="17"/>
  <c r="AL68" i="17"/>
  <c r="AK68" i="17"/>
  <c r="AJ68" i="17"/>
  <c r="AI68" i="17"/>
  <c r="AH68" i="17"/>
  <c r="AG68" i="17"/>
  <c r="AP68" i="17" s="1"/>
  <c r="AF68" i="17"/>
  <c r="AE68" i="17"/>
  <c r="AD68" i="17"/>
  <c r="AB68" i="17"/>
  <c r="AA68" i="17"/>
  <c r="Z68" i="17"/>
  <c r="AO67" i="17"/>
  <c r="AN67" i="17"/>
  <c r="AM67" i="17"/>
  <c r="AL67" i="17"/>
  <c r="AK67" i="17"/>
  <c r="AJ67" i="17"/>
  <c r="AI67" i="17"/>
  <c r="AH67" i="17"/>
  <c r="AG67" i="17"/>
  <c r="AF67" i="17"/>
  <c r="AE67" i="17"/>
  <c r="AD67" i="17"/>
  <c r="AC67" i="17"/>
  <c r="AB67" i="17"/>
  <c r="AA67" i="17"/>
  <c r="Z67" i="17"/>
  <c r="AP67" i="17" s="1"/>
  <c r="AP66" i="17"/>
  <c r="AO66" i="17"/>
  <c r="AN66" i="17"/>
  <c r="AM66" i="17"/>
  <c r="AL66" i="17"/>
  <c r="AI66" i="17"/>
  <c r="AH66" i="17"/>
  <c r="AG66" i="17"/>
  <c r="AF66" i="17"/>
  <c r="AE66" i="17"/>
  <c r="AD66" i="17"/>
  <c r="AC66" i="17"/>
  <c r="AP65" i="17"/>
  <c r="AO65" i="17"/>
  <c r="AN65" i="17"/>
  <c r="AM65" i="17"/>
  <c r="AL65" i="17"/>
  <c r="AK65" i="17"/>
  <c r="AJ65" i="17"/>
  <c r="AI65" i="17"/>
  <c r="AH65" i="17"/>
  <c r="AG65" i="17"/>
  <c r="AF65" i="17"/>
  <c r="AE65" i="17"/>
  <c r="AD65" i="17"/>
  <c r="AC65" i="17"/>
  <c r="AB65" i="17"/>
  <c r="AA65" i="17"/>
  <c r="Z65" i="17"/>
  <c r="AO64" i="17"/>
  <c r="AN64" i="17"/>
  <c r="AM64" i="17"/>
  <c r="AL64" i="17"/>
  <c r="AK64" i="17"/>
  <c r="AJ64" i="17"/>
  <c r="AI64" i="17"/>
  <c r="AH64" i="17"/>
  <c r="AG64" i="17"/>
  <c r="AF64" i="17"/>
  <c r="AE64" i="17"/>
  <c r="AD64" i="17"/>
  <c r="AC64" i="17"/>
  <c r="AB64" i="17"/>
  <c r="AA64" i="17"/>
  <c r="Z64" i="17"/>
  <c r="AP64" i="17" s="1"/>
  <c r="AO63" i="17"/>
  <c r="AN63" i="17"/>
  <c r="AM63" i="17"/>
  <c r="AL63" i="17"/>
  <c r="AK63" i="17"/>
  <c r="AJ63" i="17"/>
  <c r="AI63" i="17"/>
  <c r="AG63" i="17"/>
  <c r="AF63" i="17"/>
  <c r="AE63" i="17"/>
  <c r="AD63" i="17"/>
  <c r="AC63" i="17"/>
  <c r="AB63" i="17"/>
  <c r="AA63" i="17"/>
  <c r="Z63" i="17"/>
  <c r="AP63" i="17" s="1"/>
  <c r="AO62" i="17"/>
  <c r="AN62" i="17"/>
  <c r="AM62" i="17"/>
  <c r="AL62" i="17"/>
  <c r="AK62" i="17"/>
  <c r="AJ62" i="17"/>
  <c r="AI62" i="17"/>
  <c r="AH62" i="17"/>
  <c r="AG62" i="17"/>
  <c r="AF62" i="17"/>
  <c r="AE62" i="17"/>
  <c r="AD62" i="17"/>
  <c r="AC62" i="17"/>
  <c r="AB62" i="17"/>
  <c r="AA62" i="17"/>
  <c r="Z62" i="17"/>
  <c r="AP62" i="17" s="1"/>
  <c r="AO61" i="17"/>
  <c r="AN61" i="17"/>
  <c r="AM61" i="17"/>
  <c r="AL61" i="17"/>
  <c r="AK61" i="17"/>
  <c r="AJ61" i="17"/>
  <c r="AI61" i="17"/>
  <c r="AH61" i="17"/>
  <c r="AG61" i="17"/>
  <c r="AF61" i="17"/>
  <c r="AE61" i="17"/>
  <c r="AD61" i="17"/>
  <c r="AC61" i="17"/>
  <c r="AB61" i="17"/>
  <c r="AA61" i="17"/>
  <c r="Z61" i="17"/>
  <c r="AP61" i="17" s="1"/>
  <c r="AP55" i="17"/>
  <c r="AO55" i="17"/>
  <c r="AN55" i="17"/>
  <c r="AM55" i="17"/>
  <c r="AL55" i="17"/>
  <c r="AK55" i="17"/>
  <c r="AJ55" i="17"/>
  <c r="AI55" i="17"/>
  <c r="AF55" i="17"/>
  <c r="AE55" i="17"/>
  <c r="AD55" i="17"/>
  <c r="AC55" i="17"/>
  <c r="AB55" i="17"/>
  <c r="AA55" i="17"/>
  <c r="Z55" i="17"/>
  <c r="AO54" i="17"/>
  <c r="AN54" i="17"/>
  <c r="AM54" i="17"/>
  <c r="AL54" i="17"/>
  <c r="AK54" i="17"/>
  <c r="AJ54" i="17"/>
  <c r="AI54" i="17"/>
  <c r="AH54" i="17"/>
  <c r="AG54" i="17"/>
  <c r="AF54" i="17"/>
  <c r="AE54" i="17"/>
  <c r="AD54" i="17"/>
  <c r="AC54" i="17"/>
  <c r="AB54" i="17"/>
  <c r="AA54" i="17"/>
  <c r="Z54" i="17"/>
  <c r="AP54" i="17" s="1"/>
  <c r="AO53" i="17"/>
  <c r="AN53" i="17"/>
  <c r="AM53" i="17"/>
  <c r="AL53" i="17"/>
  <c r="AK53" i="17"/>
  <c r="AJ53" i="17"/>
  <c r="AI53" i="17"/>
  <c r="AH53" i="17"/>
  <c r="AG53" i="17"/>
  <c r="AF53" i="17"/>
  <c r="AE53" i="17"/>
  <c r="AD53" i="17"/>
  <c r="AC53" i="17"/>
  <c r="AB53" i="17"/>
  <c r="AA53" i="17"/>
  <c r="Z53" i="17"/>
  <c r="AP53" i="17" s="1"/>
  <c r="AO52" i="17"/>
  <c r="AM52" i="17"/>
  <c r="AL52" i="17"/>
  <c r="AK52" i="17"/>
  <c r="AJ52" i="17"/>
  <c r="AI52" i="17"/>
  <c r="AG52" i="17"/>
  <c r="AF52" i="17"/>
  <c r="AE52" i="17"/>
  <c r="AD52" i="17"/>
  <c r="AC52" i="17"/>
  <c r="AB52" i="17"/>
  <c r="AA52" i="17"/>
  <c r="Z52" i="17"/>
  <c r="AP52" i="17" s="1"/>
  <c r="AO51" i="17"/>
  <c r="AN51" i="17"/>
  <c r="AM51" i="17"/>
  <c r="AL51" i="17"/>
  <c r="AK51" i="17"/>
  <c r="AJ51" i="17"/>
  <c r="AI51" i="17"/>
  <c r="AH51" i="17"/>
  <c r="AG51" i="17"/>
  <c r="AF51" i="17"/>
  <c r="AE51" i="17"/>
  <c r="AD51" i="17"/>
  <c r="AC51" i="17"/>
  <c r="AB51" i="17"/>
  <c r="AA51" i="17"/>
  <c r="Z51" i="17"/>
  <c r="AP51" i="17" s="1"/>
  <c r="AO50" i="17"/>
  <c r="AN50" i="17"/>
  <c r="AM50" i="17"/>
  <c r="AL50" i="17"/>
  <c r="AK50" i="17"/>
  <c r="AJ50" i="17"/>
  <c r="AI50" i="17"/>
  <c r="AH50" i="17"/>
  <c r="AG50" i="17"/>
  <c r="AF50" i="17"/>
  <c r="AE50" i="17"/>
  <c r="AD50" i="17"/>
  <c r="AC50" i="17"/>
  <c r="AB50" i="17"/>
  <c r="AA50" i="17"/>
  <c r="Z50" i="17"/>
  <c r="AP50" i="17" s="1"/>
  <c r="AM49" i="17"/>
  <c r="AL49" i="17"/>
  <c r="AK49" i="17"/>
  <c r="AJ49" i="17"/>
  <c r="AI49" i="17"/>
  <c r="AH49" i="17"/>
  <c r="AF49" i="17"/>
  <c r="AE49" i="17"/>
  <c r="AD49" i="17"/>
  <c r="AC49" i="17"/>
  <c r="AB49" i="17"/>
  <c r="AP49" i="17" s="1"/>
  <c r="AO48" i="17"/>
  <c r="AN48" i="17"/>
  <c r="AM48" i="17"/>
  <c r="AL48" i="17"/>
  <c r="AK48" i="17"/>
  <c r="AJ48" i="17"/>
  <c r="AI48" i="17"/>
  <c r="AH48" i="17"/>
  <c r="AG48" i="17"/>
  <c r="AF48" i="17"/>
  <c r="AE48" i="17"/>
  <c r="AD48" i="17"/>
  <c r="AC48" i="17"/>
  <c r="AB48" i="17"/>
  <c r="AA48" i="17"/>
  <c r="Z48" i="17"/>
  <c r="AP48" i="17" s="1"/>
  <c r="AO47" i="17"/>
  <c r="AN47" i="17"/>
  <c r="AM47" i="17"/>
  <c r="AL47" i="17"/>
  <c r="AK47" i="17"/>
  <c r="AJ47" i="17"/>
  <c r="AI47" i="17"/>
  <c r="AH47" i="17"/>
  <c r="AG47" i="17"/>
  <c r="AF47" i="17"/>
  <c r="AE47" i="17"/>
  <c r="AD47" i="17"/>
  <c r="AC47" i="17"/>
  <c r="AB47" i="17"/>
  <c r="AA47" i="17"/>
  <c r="Z47" i="17"/>
  <c r="AP47" i="17" s="1"/>
  <c r="AO46" i="17"/>
  <c r="AP46" i="17" s="1"/>
  <c r="AN46" i="17"/>
  <c r="AM46" i="17"/>
  <c r="AL46" i="17"/>
  <c r="AJ46" i="17"/>
  <c r="AI46" i="17"/>
  <c r="AG46" i="17"/>
  <c r="AE46" i="17"/>
  <c r="AA46" i="17"/>
  <c r="Z46" i="17"/>
  <c r="AO45" i="17"/>
  <c r="AN45" i="17"/>
  <c r="AM45" i="17"/>
  <c r="AL45" i="17"/>
  <c r="AK45" i="17"/>
  <c r="AJ45" i="17"/>
  <c r="AI45" i="17"/>
  <c r="AH45" i="17"/>
  <c r="AG45" i="17"/>
  <c r="AF45" i="17"/>
  <c r="AE45" i="17"/>
  <c r="AD45" i="17"/>
  <c r="AC45" i="17"/>
  <c r="AB45" i="17"/>
  <c r="AA45" i="17"/>
  <c r="Z45" i="17"/>
  <c r="AP45" i="17" s="1"/>
  <c r="AO44" i="17"/>
  <c r="AN44" i="17"/>
  <c r="AM44" i="17"/>
  <c r="AL44" i="17"/>
  <c r="AK44" i="17"/>
  <c r="AJ44" i="17"/>
  <c r="AI44" i="17"/>
  <c r="AH44" i="17"/>
  <c r="AG44" i="17"/>
  <c r="AF44" i="17"/>
  <c r="AE44" i="17"/>
  <c r="AD44" i="17"/>
  <c r="AC44" i="17"/>
  <c r="AB44" i="17"/>
  <c r="AA44" i="17"/>
  <c r="Z44" i="17"/>
  <c r="AP44" i="17" s="1"/>
  <c r="AO43" i="17"/>
  <c r="AN43" i="17"/>
  <c r="AM43" i="17"/>
  <c r="AL43" i="17"/>
  <c r="AK43" i="17"/>
  <c r="AJ43" i="17"/>
  <c r="AI43" i="17"/>
  <c r="AH43" i="17"/>
  <c r="AG43" i="17"/>
  <c r="AF43" i="17"/>
  <c r="AE43" i="17"/>
  <c r="AD43" i="17"/>
  <c r="AC43" i="17"/>
  <c r="AB43" i="17"/>
  <c r="AA43" i="17"/>
  <c r="Z43" i="17"/>
  <c r="AP43" i="17" s="1"/>
  <c r="AO42" i="17"/>
  <c r="AN42" i="17"/>
  <c r="AM42" i="17"/>
  <c r="AL42" i="17"/>
  <c r="AK42" i="17"/>
  <c r="AJ42" i="17"/>
  <c r="AI42" i="17"/>
  <c r="AH42" i="17"/>
  <c r="AG42" i="17"/>
  <c r="AF42" i="17"/>
  <c r="AE42" i="17"/>
  <c r="AD42" i="17"/>
  <c r="AC42" i="17"/>
  <c r="AB42" i="17"/>
  <c r="AA42" i="17"/>
  <c r="Z42" i="17"/>
  <c r="AP42" i="17" s="1"/>
  <c r="AO41" i="17"/>
  <c r="AN41" i="17"/>
  <c r="AM41" i="17"/>
  <c r="AL41" i="17"/>
  <c r="AK41" i="17"/>
  <c r="AJ41" i="17"/>
  <c r="AI41" i="17"/>
  <c r="AH41" i="17"/>
  <c r="AG41" i="17"/>
  <c r="AF41" i="17"/>
  <c r="AE41" i="17"/>
  <c r="AD41" i="17"/>
  <c r="AC41" i="17"/>
  <c r="AB41" i="17"/>
  <c r="AA41" i="17"/>
  <c r="Z41" i="17"/>
  <c r="AP41" i="17" s="1"/>
  <c r="AP37" i="17"/>
  <c r="AO37" i="17"/>
  <c r="AN37" i="17"/>
  <c r="AM37" i="17"/>
  <c r="AK37" i="17"/>
  <c r="AJ37" i="17"/>
  <c r="AI37" i="17"/>
  <c r="AH37" i="17"/>
  <c r="AG37" i="17"/>
  <c r="AF37" i="17"/>
  <c r="AE37" i="17"/>
  <c r="AD37" i="17"/>
  <c r="AC37" i="17"/>
  <c r="AB37" i="17"/>
  <c r="AA37" i="17"/>
  <c r="Z37" i="17"/>
  <c r="AO36" i="17"/>
  <c r="AN36" i="17"/>
  <c r="AM36" i="17"/>
  <c r="AL36" i="17"/>
  <c r="AK36" i="17"/>
  <c r="AJ36" i="17"/>
  <c r="AI36" i="17"/>
  <c r="AH36" i="17"/>
  <c r="AG36" i="17"/>
  <c r="AF36" i="17"/>
  <c r="AE36" i="17"/>
  <c r="AD36" i="17"/>
  <c r="AC36" i="17"/>
  <c r="AB36" i="17"/>
  <c r="AA36" i="17"/>
  <c r="Z36" i="17"/>
  <c r="AP36" i="17" s="1"/>
  <c r="AO35" i="17"/>
  <c r="AN35" i="17"/>
  <c r="AM35" i="17"/>
  <c r="AL35" i="17"/>
  <c r="AK35" i="17"/>
  <c r="AJ35" i="17"/>
  <c r="AI35" i="17"/>
  <c r="AH35" i="17"/>
  <c r="AG35" i="17"/>
  <c r="AF35" i="17"/>
  <c r="AE35" i="17"/>
  <c r="AD35" i="17"/>
  <c r="AC35" i="17"/>
  <c r="AB35" i="17"/>
  <c r="AA35" i="17"/>
  <c r="Z35" i="17"/>
  <c r="AP35" i="17" s="1"/>
  <c r="AO34" i="17"/>
  <c r="AN34" i="17"/>
  <c r="AM34" i="17"/>
  <c r="AL34" i="17"/>
  <c r="AK34" i="17"/>
  <c r="AJ34" i="17"/>
  <c r="AI34" i="17"/>
  <c r="AH34" i="17"/>
  <c r="AG34" i="17"/>
  <c r="AF34" i="17"/>
  <c r="AE34" i="17"/>
  <c r="AD34" i="17"/>
  <c r="AC34" i="17"/>
  <c r="AB34" i="17"/>
  <c r="AA34" i="17"/>
  <c r="Z34" i="17"/>
  <c r="AP34" i="17" s="1"/>
  <c r="AO33" i="17"/>
  <c r="AN33" i="17"/>
  <c r="AM33" i="17"/>
  <c r="AL33" i="17"/>
  <c r="AK33" i="17"/>
  <c r="AJ33" i="17"/>
  <c r="AI33" i="17"/>
  <c r="AH33" i="17"/>
  <c r="AG33" i="17"/>
  <c r="AF33" i="17"/>
  <c r="AE33" i="17"/>
  <c r="AD33" i="17"/>
  <c r="AC33" i="17"/>
  <c r="AB33" i="17"/>
  <c r="AA33" i="17"/>
  <c r="Z33" i="17"/>
  <c r="AP33" i="17" s="1"/>
  <c r="AO32" i="17"/>
  <c r="AN32" i="17"/>
  <c r="AM32" i="17"/>
  <c r="AL32" i="17"/>
  <c r="AK32" i="17"/>
  <c r="AJ32" i="17"/>
  <c r="AI32" i="17"/>
  <c r="AH32" i="17"/>
  <c r="AG32" i="17"/>
  <c r="AF32" i="17"/>
  <c r="AE32" i="17"/>
  <c r="AD32" i="17"/>
  <c r="AC32" i="17"/>
  <c r="AB32" i="17"/>
  <c r="AA32" i="17"/>
  <c r="Z32" i="17"/>
  <c r="AP32" i="17" s="1"/>
  <c r="AO31" i="17"/>
  <c r="AN31" i="17"/>
  <c r="AM31" i="17"/>
  <c r="AL31" i="17"/>
  <c r="AK31" i="17"/>
  <c r="AJ31" i="17"/>
  <c r="AI31" i="17"/>
  <c r="AH31" i="17"/>
  <c r="AG31" i="17"/>
  <c r="AF31" i="17"/>
  <c r="AE31" i="17"/>
  <c r="AD31" i="17"/>
  <c r="AC31" i="17"/>
  <c r="AB31" i="17"/>
  <c r="AA31" i="17"/>
  <c r="Z31" i="17"/>
  <c r="AP31" i="17" s="1"/>
  <c r="AO30" i="17"/>
  <c r="AN30" i="17"/>
  <c r="AM30" i="17"/>
  <c r="AL30" i="17"/>
  <c r="AK30" i="17"/>
  <c r="AJ30" i="17"/>
  <c r="AI30" i="17"/>
  <c r="AH30" i="17"/>
  <c r="AG30" i="17"/>
  <c r="AF30" i="17"/>
  <c r="AE30" i="17"/>
  <c r="AD30" i="17"/>
  <c r="AC30" i="17"/>
  <c r="AB30" i="17"/>
  <c r="AA30" i="17"/>
  <c r="Z30" i="17"/>
  <c r="AP30" i="17" s="1"/>
  <c r="AO29" i="17"/>
  <c r="AN29" i="17"/>
  <c r="AM29" i="17"/>
  <c r="AL29" i="17"/>
  <c r="AK29" i="17"/>
  <c r="AJ29" i="17"/>
  <c r="AI29" i="17"/>
  <c r="AH29" i="17"/>
  <c r="AG29" i="17"/>
  <c r="AF29" i="17"/>
  <c r="AE29" i="17"/>
  <c r="AD29" i="17"/>
  <c r="AC29" i="17"/>
  <c r="AB29" i="17"/>
  <c r="AA29" i="17"/>
  <c r="Z29" i="17"/>
  <c r="AP29" i="17" s="1"/>
  <c r="AP28" i="17"/>
  <c r="AO28" i="17"/>
  <c r="AN28" i="17"/>
  <c r="AM28" i="17"/>
  <c r="AL28" i="17"/>
  <c r="AK28" i="17"/>
  <c r="AI28" i="17"/>
  <c r="AH28" i="17"/>
  <c r="AF28" i="17"/>
  <c r="AE28" i="17"/>
  <c r="AD28" i="17"/>
  <c r="AB28" i="17"/>
  <c r="AO27" i="17"/>
  <c r="AN27" i="17"/>
  <c r="AM27" i="17"/>
  <c r="AL27" i="17"/>
  <c r="AK27" i="17"/>
  <c r="AJ27" i="17"/>
  <c r="AI27" i="17"/>
  <c r="AH27" i="17"/>
  <c r="AG27" i="17"/>
  <c r="AF27" i="17"/>
  <c r="AE27" i="17"/>
  <c r="AD27" i="17"/>
  <c r="AC27" i="17"/>
  <c r="AB27" i="17"/>
  <c r="AA27" i="17"/>
  <c r="Z27" i="17"/>
  <c r="AP27" i="17" s="1"/>
  <c r="AO26" i="17"/>
  <c r="AN26" i="17"/>
  <c r="AM26" i="17"/>
  <c r="AL26" i="17"/>
  <c r="AK26" i="17"/>
  <c r="AJ26" i="17"/>
  <c r="AI26" i="17"/>
  <c r="AH26" i="17"/>
  <c r="AG26" i="17"/>
  <c r="AF26" i="17"/>
  <c r="AE26" i="17"/>
  <c r="AD26" i="17"/>
  <c r="AC26" i="17"/>
  <c r="AB26" i="17"/>
  <c r="AA26" i="17"/>
  <c r="Z26" i="17"/>
  <c r="AP26" i="17" s="1"/>
  <c r="AO25" i="17"/>
  <c r="AN25" i="17"/>
  <c r="AM25" i="17"/>
  <c r="AL25" i="17"/>
  <c r="AK25" i="17"/>
  <c r="AJ25" i="17"/>
  <c r="AI25" i="17"/>
  <c r="AH25" i="17"/>
  <c r="AG25" i="17"/>
  <c r="AF25" i="17"/>
  <c r="AE25" i="17"/>
  <c r="AD25" i="17"/>
  <c r="AC25" i="17"/>
  <c r="AB25" i="17"/>
  <c r="AA25" i="17"/>
  <c r="Z25" i="17"/>
  <c r="AP25" i="17" s="1"/>
  <c r="AO24" i="17"/>
  <c r="AN24" i="17"/>
  <c r="AM24" i="17"/>
  <c r="AL24" i="17"/>
  <c r="AK24" i="17"/>
  <c r="AJ24" i="17"/>
  <c r="AI24" i="17"/>
  <c r="AH24" i="17"/>
  <c r="AG24" i="17"/>
  <c r="AF24" i="17"/>
  <c r="AE24" i="17"/>
  <c r="AD24" i="17"/>
  <c r="AC24" i="17"/>
  <c r="AB24" i="17"/>
  <c r="AA24" i="17"/>
  <c r="Z24" i="17"/>
  <c r="AP24" i="17" s="1"/>
  <c r="AP23" i="17"/>
  <c r="AO23" i="17"/>
  <c r="AN23" i="17"/>
  <c r="AM23" i="17"/>
  <c r="AL23" i="17"/>
  <c r="AK23" i="17"/>
  <c r="AJ23" i="17"/>
  <c r="AI23" i="17"/>
  <c r="AH23" i="17"/>
  <c r="AG23" i="17"/>
  <c r="AF23" i="17"/>
  <c r="AE23" i="17"/>
  <c r="AD23" i="17"/>
  <c r="AC23" i="17"/>
  <c r="AB23" i="17"/>
  <c r="AA23" i="17"/>
  <c r="Z23" i="17"/>
  <c r="AO19" i="17"/>
  <c r="AN19" i="17"/>
  <c r="AM19" i="17"/>
  <c r="AL19" i="17"/>
  <c r="AK19" i="17"/>
  <c r="AJ19" i="17"/>
  <c r="AI19" i="17"/>
  <c r="AH19" i="17"/>
  <c r="AG19" i="17"/>
  <c r="AF19" i="17"/>
  <c r="AE19" i="17"/>
  <c r="AD19" i="17"/>
  <c r="AC19" i="17"/>
  <c r="AB19" i="17"/>
  <c r="AA19" i="17"/>
  <c r="Z19" i="17"/>
  <c r="AP19" i="17" s="1"/>
  <c r="AO18" i="17"/>
  <c r="AN18" i="17"/>
  <c r="AM18" i="17"/>
  <c r="AL18" i="17"/>
  <c r="AK18" i="17"/>
  <c r="AJ18" i="17"/>
  <c r="AI18" i="17"/>
  <c r="AH18" i="17"/>
  <c r="AG18" i="17"/>
  <c r="AF18" i="17"/>
  <c r="AE18" i="17"/>
  <c r="AD18" i="17"/>
  <c r="AC18" i="17"/>
  <c r="AB18" i="17"/>
  <c r="AA18" i="17"/>
  <c r="Z18" i="17"/>
  <c r="AP18" i="17" s="1"/>
  <c r="AO17" i="17"/>
  <c r="AN17" i="17"/>
  <c r="AM17" i="17"/>
  <c r="AL17" i="17"/>
  <c r="AK17" i="17"/>
  <c r="AJ17" i="17"/>
  <c r="AI17" i="17"/>
  <c r="AH17" i="17"/>
  <c r="AG17" i="17"/>
  <c r="AF17" i="17"/>
  <c r="AE17" i="17"/>
  <c r="AD17" i="17"/>
  <c r="AC17" i="17"/>
  <c r="AB17" i="17"/>
  <c r="AA17" i="17"/>
  <c r="Z17" i="17"/>
  <c r="AP17" i="17" s="1"/>
  <c r="AO16" i="17"/>
  <c r="AN16" i="17"/>
  <c r="AM16" i="17"/>
  <c r="AL16" i="17"/>
  <c r="AK16" i="17"/>
  <c r="AJ16" i="17"/>
  <c r="AI16" i="17"/>
  <c r="AH16" i="17"/>
  <c r="AG16" i="17"/>
  <c r="AF16" i="17"/>
  <c r="AE16" i="17"/>
  <c r="AD16" i="17"/>
  <c r="AC16" i="17"/>
  <c r="AB16" i="17"/>
  <c r="AA16" i="17"/>
  <c r="Z16" i="17"/>
  <c r="AP16" i="17" s="1"/>
  <c r="AO15" i="17"/>
  <c r="AN15" i="17"/>
  <c r="AM15" i="17"/>
  <c r="AL15" i="17"/>
  <c r="AK15" i="17"/>
  <c r="AJ15" i="17"/>
  <c r="AI15" i="17"/>
  <c r="AH15" i="17"/>
  <c r="AG15" i="17"/>
  <c r="AF15" i="17"/>
  <c r="AE15" i="17"/>
  <c r="AD15" i="17"/>
  <c r="AC15" i="17"/>
  <c r="AB15" i="17"/>
  <c r="AA15" i="17"/>
  <c r="Z15" i="17"/>
  <c r="AP15" i="17" s="1"/>
  <c r="AO14" i="17"/>
  <c r="AN14" i="17"/>
  <c r="AM14" i="17"/>
  <c r="AL14" i="17"/>
  <c r="AK14" i="17"/>
  <c r="AJ14" i="17"/>
  <c r="AI14" i="17"/>
  <c r="AH14" i="17"/>
  <c r="AG14" i="17"/>
  <c r="AF14" i="17"/>
  <c r="AE14" i="17"/>
  <c r="AD14" i="17"/>
  <c r="AC14" i="17"/>
  <c r="AB14" i="17"/>
  <c r="AA14" i="17"/>
  <c r="Z14" i="17"/>
  <c r="AP14" i="17" s="1"/>
  <c r="AO13" i="17"/>
  <c r="AN13" i="17"/>
  <c r="AM13" i="17"/>
  <c r="AL13" i="17"/>
  <c r="AK13" i="17"/>
  <c r="AJ13" i="17"/>
  <c r="AI13" i="17"/>
  <c r="AH13" i="17"/>
  <c r="AG13" i="17"/>
  <c r="AF13" i="17"/>
  <c r="AE13" i="17"/>
  <c r="AD13" i="17"/>
  <c r="AC13" i="17"/>
  <c r="AB13" i="17"/>
  <c r="AA13" i="17"/>
  <c r="Z13" i="17"/>
  <c r="AP13" i="17" s="1"/>
  <c r="AP12" i="17"/>
  <c r="AO12" i="17"/>
  <c r="AN12" i="17"/>
  <c r="AM12" i="17"/>
  <c r="AL12" i="17"/>
  <c r="AK12" i="17"/>
  <c r="AJ12" i="17"/>
  <c r="AI12" i="17"/>
  <c r="AH12" i="17"/>
  <c r="AG12" i="17"/>
  <c r="AF12" i="17"/>
  <c r="AE12" i="17"/>
  <c r="AD12" i="17"/>
  <c r="AC12" i="17"/>
  <c r="AB12" i="17"/>
  <c r="AA12" i="17"/>
  <c r="Z12" i="17"/>
  <c r="AO11" i="17"/>
  <c r="AN11" i="17"/>
  <c r="AM11" i="17"/>
  <c r="AL11" i="17"/>
  <c r="AK11" i="17"/>
  <c r="AJ11" i="17"/>
  <c r="AI11" i="17"/>
  <c r="AH11" i="17"/>
  <c r="AG11" i="17"/>
  <c r="AF11" i="17"/>
  <c r="AE11" i="17"/>
  <c r="AD11" i="17"/>
  <c r="AC11" i="17"/>
  <c r="AB11" i="17"/>
  <c r="AA11" i="17"/>
  <c r="Z11" i="17"/>
  <c r="AP11" i="17" s="1"/>
  <c r="AO10" i="17"/>
  <c r="AN10" i="17"/>
  <c r="AM10" i="17"/>
  <c r="AL10" i="17"/>
  <c r="AK10" i="17"/>
  <c r="AJ10" i="17"/>
  <c r="AI10" i="17"/>
  <c r="AH10" i="17"/>
  <c r="AG10" i="17"/>
  <c r="AF10" i="17"/>
  <c r="AE10" i="17"/>
  <c r="AD10" i="17"/>
  <c r="AC10" i="17"/>
  <c r="AB10" i="17"/>
  <c r="AA10" i="17"/>
  <c r="Z10" i="17"/>
  <c r="AP10" i="17" s="1"/>
  <c r="AO9" i="17"/>
  <c r="AN9" i="17"/>
  <c r="AM9" i="17"/>
  <c r="AL9" i="17"/>
  <c r="AK9" i="17"/>
  <c r="AJ9" i="17"/>
  <c r="AI9" i="17"/>
  <c r="AH9" i="17"/>
  <c r="AG9" i="17"/>
  <c r="AF9" i="17"/>
  <c r="AE9" i="17"/>
  <c r="AD9" i="17"/>
  <c r="AC9" i="17"/>
  <c r="AB9" i="17"/>
  <c r="AA9" i="17"/>
  <c r="Z9" i="17"/>
  <c r="AP9" i="17" s="1"/>
  <c r="AO8" i="17"/>
  <c r="AN8" i="17"/>
  <c r="AM8" i="17"/>
  <c r="AL8" i="17"/>
  <c r="AK8" i="17"/>
  <c r="AJ8" i="17"/>
  <c r="AI8" i="17"/>
  <c r="AH8" i="17"/>
  <c r="AG8" i="17"/>
  <c r="AF8" i="17"/>
  <c r="AE8" i="17"/>
  <c r="AD8" i="17"/>
  <c r="AC8" i="17"/>
  <c r="AB8" i="17"/>
  <c r="AA8" i="17"/>
  <c r="Z8" i="17"/>
  <c r="AP8" i="17" s="1"/>
  <c r="AO7" i="17"/>
  <c r="AN7" i="17"/>
  <c r="AM7" i="17"/>
  <c r="AL7" i="17"/>
  <c r="AK7" i="17"/>
  <c r="AJ7" i="17"/>
  <c r="AI7" i="17"/>
  <c r="AF7" i="17"/>
  <c r="AE7" i="17"/>
  <c r="AD7" i="17"/>
  <c r="AB7" i="17"/>
  <c r="AA7" i="17"/>
  <c r="AP7" i="17" s="1"/>
  <c r="AO6" i="17"/>
  <c r="AN6" i="17"/>
  <c r="AM6" i="17"/>
  <c r="AL6" i="17"/>
  <c r="AK6" i="17"/>
  <c r="AJ6" i="17"/>
  <c r="AI6" i="17"/>
  <c r="AH6" i="17"/>
  <c r="AG6" i="17"/>
  <c r="AF6" i="17"/>
  <c r="AE6" i="17"/>
  <c r="AD6" i="17"/>
  <c r="AC6" i="17"/>
  <c r="AB6" i="17"/>
  <c r="AA6" i="17"/>
  <c r="Z6" i="17"/>
  <c r="AP6" i="17" s="1"/>
  <c r="AO5" i="17"/>
  <c r="AN5" i="17"/>
  <c r="AM5" i="17"/>
  <c r="AL5" i="17"/>
  <c r="AK5" i="17"/>
  <c r="AJ5" i="17"/>
  <c r="AI5" i="17"/>
  <c r="AH5" i="17"/>
  <c r="AG5" i="17"/>
  <c r="AF5" i="17"/>
  <c r="AE5" i="17"/>
  <c r="AD5" i="17"/>
  <c r="AC5" i="17"/>
  <c r="AB5" i="17"/>
  <c r="AA5" i="17"/>
  <c r="Z5" i="17"/>
  <c r="AP5" i="17" s="1"/>
  <c r="W7" i="16" l="1"/>
  <c r="T7" i="16"/>
  <c r="S7" i="16"/>
  <c r="R7" i="16"/>
  <c r="Q7" i="16"/>
  <c r="P7" i="16"/>
  <c r="O7" i="16"/>
  <c r="V7" i="16" s="1"/>
  <c r="N7" i="16"/>
  <c r="X7" i="16" s="1"/>
  <c r="M7" i="16"/>
  <c r="L7" i="16"/>
  <c r="T6" i="16"/>
  <c r="X6" i="16" s="1"/>
  <c r="S6" i="16"/>
  <c r="W6" i="16" s="1"/>
  <c r="R6" i="16"/>
  <c r="V6" i="16" s="1"/>
  <c r="Q6" i="16"/>
  <c r="P6" i="16"/>
  <c r="O6" i="16"/>
  <c r="N6" i="16"/>
  <c r="M6" i="16"/>
  <c r="L6" i="16"/>
  <c r="P20" i="14" l="1"/>
  <c r="Q20" i="14"/>
  <c r="R20" i="14"/>
  <c r="S20" i="14"/>
  <c r="P19" i="14"/>
  <c r="Q19" i="14"/>
  <c r="R19" i="14"/>
  <c r="S19" i="14"/>
  <c r="P18" i="14"/>
  <c r="Q18" i="14"/>
  <c r="R18" i="14"/>
  <c r="S18" i="14"/>
  <c r="P17" i="14"/>
  <c r="Q17" i="14"/>
  <c r="R17" i="14"/>
  <c r="S17" i="14"/>
  <c r="P16" i="14"/>
  <c r="Q16" i="14"/>
  <c r="R16" i="14"/>
  <c r="S16" i="14"/>
  <c r="P15" i="14"/>
  <c r="Q15" i="14"/>
  <c r="R15" i="14"/>
  <c r="S15" i="14"/>
  <c r="O20" i="14"/>
  <c r="O19" i="14"/>
  <c r="O18" i="14"/>
  <c r="O17" i="14"/>
  <c r="O16" i="14"/>
  <c r="O15" i="14"/>
  <c r="P8" i="14"/>
  <c r="Q8" i="14"/>
  <c r="R8" i="14"/>
  <c r="S8" i="14"/>
  <c r="P7" i="14"/>
  <c r="Q7" i="14"/>
  <c r="R7" i="14"/>
  <c r="S7" i="14"/>
  <c r="P10" i="14"/>
  <c r="Q10" i="14"/>
  <c r="R10" i="14"/>
  <c r="S10" i="14"/>
  <c r="O10" i="14"/>
  <c r="O9" i="14"/>
  <c r="O8" i="14"/>
  <c r="O7" i="14"/>
  <c r="P6" i="14"/>
  <c r="Q6" i="14"/>
  <c r="R6" i="14"/>
  <c r="S6" i="14"/>
  <c r="O6" i="14"/>
  <c r="P9" i="14"/>
  <c r="Q9" i="14" s="1"/>
  <c r="R9" i="14" s="1"/>
  <c r="S9" i="14" s="1"/>
  <c r="P5" i="14"/>
  <c r="Q5" i="14"/>
  <c r="R5" i="14"/>
  <c r="S5" i="14"/>
  <c r="O5" i="14"/>
  <c r="H16" i="14"/>
  <c r="H17" i="14"/>
  <c r="H18" i="14"/>
  <c r="H19" i="14"/>
  <c r="H20" i="14"/>
  <c r="H15" i="14"/>
  <c r="Z46" i="2" l="1"/>
  <c r="Y46" i="2"/>
  <c r="X46" i="2"/>
  <c r="W46" i="2"/>
  <c r="V46" i="2"/>
  <c r="U46" i="2"/>
  <c r="T46" i="2"/>
  <c r="S46" i="2"/>
  <c r="AA46" i="2" s="1"/>
  <c r="Z45" i="2"/>
  <c r="Y45" i="2"/>
  <c r="X45" i="2"/>
  <c r="W45" i="2"/>
  <c r="V45" i="2"/>
  <c r="U45" i="2"/>
  <c r="T45" i="2"/>
  <c r="S45" i="2"/>
  <c r="AA45" i="2" s="1"/>
  <c r="Z44" i="2"/>
  <c r="Y44" i="2"/>
  <c r="X44" i="2"/>
  <c r="W44" i="2"/>
  <c r="V44" i="2"/>
  <c r="U44" i="2"/>
  <c r="T44" i="2"/>
  <c r="S44" i="2"/>
  <c r="AA44" i="2" s="1"/>
  <c r="Z43" i="2"/>
  <c r="Y43" i="2"/>
  <c r="X43" i="2"/>
  <c r="W43" i="2"/>
  <c r="V43" i="2"/>
  <c r="U43" i="2"/>
  <c r="T43" i="2"/>
  <c r="S43" i="2"/>
  <c r="AA43" i="2" s="1"/>
  <c r="Z42" i="2"/>
  <c r="Y42" i="2"/>
  <c r="X42" i="2"/>
  <c r="W42" i="2"/>
  <c r="V42" i="2"/>
  <c r="U42" i="2"/>
  <c r="T42" i="2"/>
  <c r="S42" i="2"/>
  <c r="AA42" i="2" s="1"/>
  <c r="Z41" i="2"/>
  <c r="Y41" i="2"/>
  <c r="X41" i="2"/>
  <c r="W41" i="2"/>
  <c r="V41" i="2"/>
  <c r="U41" i="2"/>
  <c r="T41" i="2"/>
  <c r="S41" i="2"/>
  <c r="AA41" i="2" s="1"/>
  <c r="Z40" i="2"/>
  <c r="AA40" i="2" s="1"/>
  <c r="Y40" i="2"/>
  <c r="X40" i="2"/>
  <c r="W40" i="2"/>
  <c r="V40" i="2"/>
  <c r="U40" i="2"/>
  <c r="T40" i="2"/>
  <c r="S40" i="2"/>
  <c r="AA39" i="2"/>
  <c r="Z39" i="2"/>
  <c r="Y39" i="2"/>
  <c r="X39" i="2"/>
  <c r="W39" i="2"/>
  <c r="V39" i="2"/>
  <c r="U39" i="2"/>
  <c r="T39" i="2"/>
  <c r="S39" i="2"/>
  <c r="Z38" i="2"/>
  <c r="Y38" i="2"/>
  <c r="X38" i="2"/>
  <c r="W38" i="2"/>
  <c r="V38" i="2"/>
  <c r="U38" i="2"/>
  <c r="T38" i="2"/>
  <c r="S38" i="2"/>
  <c r="AA38" i="2" s="1"/>
  <c r="Z35" i="2"/>
  <c r="Y35" i="2"/>
  <c r="X35" i="2"/>
  <c r="W35" i="2"/>
  <c r="V35" i="2"/>
  <c r="U35" i="2"/>
  <c r="T35" i="2"/>
  <c r="S35" i="2"/>
  <c r="AA35" i="2" s="1"/>
  <c r="Z34" i="2"/>
  <c r="Y34" i="2"/>
  <c r="X34" i="2"/>
  <c r="W34" i="2"/>
  <c r="V34" i="2"/>
  <c r="U34" i="2"/>
  <c r="T34" i="2"/>
  <c r="S34" i="2"/>
  <c r="AA34" i="2" s="1"/>
  <c r="Z33" i="2"/>
  <c r="Y33" i="2"/>
  <c r="X33" i="2"/>
  <c r="W33" i="2"/>
  <c r="V33" i="2"/>
  <c r="U33" i="2"/>
  <c r="T33" i="2"/>
  <c r="S33" i="2"/>
  <c r="AA33" i="2" s="1"/>
  <c r="Z32" i="2"/>
  <c r="Y32" i="2"/>
  <c r="X32" i="2"/>
  <c r="W32" i="2"/>
  <c r="V32" i="2"/>
  <c r="U32" i="2"/>
  <c r="T32" i="2"/>
  <c r="S32" i="2"/>
  <c r="AA32" i="2" s="1"/>
  <c r="Z31" i="2"/>
  <c r="Y31" i="2"/>
  <c r="AA31" i="2" s="1"/>
  <c r="X31" i="2"/>
  <c r="W31" i="2"/>
  <c r="V31" i="2"/>
  <c r="U31" i="2"/>
  <c r="T31" i="2"/>
  <c r="S31" i="2"/>
  <c r="Z30" i="2"/>
  <c r="Y30" i="2"/>
  <c r="X30" i="2"/>
  <c r="W30" i="2"/>
  <c r="V30" i="2"/>
  <c r="U30" i="2"/>
  <c r="T30" i="2"/>
  <c r="S30" i="2"/>
  <c r="AA30" i="2" s="1"/>
  <c r="Z29" i="2"/>
  <c r="Y29" i="2"/>
  <c r="X29" i="2"/>
  <c r="W29" i="2"/>
  <c r="V29" i="2"/>
  <c r="U29" i="2"/>
  <c r="T29" i="2"/>
  <c r="S29" i="2"/>
  <c r="AA29" i="2" s="1"/>
  <c r="Z28" i="2"/>
  <c r="Y28" i="2"/>
  <c r="X28" i="2"/>
  <c r="W28" i="2"/>
  <c r="V28" i="2"/>
  <c r="U28" i="2"/>
  <c r="T28" i="2"/>
  <c r="S28" i="2"/>
  <c r="AA28" i="2" s="1"/>
  <c r="Z27" i="2"/>
  <c r="Y27" i="2"/>
  <c r="X27" i="2"/>
  <c r="W27" i="2"/>
  <c r="V27" i="2"/>
  <c r="U27" i="2"/>
  <c r="T27" i="2"/>
  <c r="S27" i="2"/>
  <c r="AA27" i="2" s="1"/>
  <c r="Z24" i="2"/>
  <c r="Y24" i="2"/>
  <c r="X24" i="2"/>
  <c r="W24" i="2"/>
  <c r="V24" i="2"/>
  <c r="U24" i="2"/>
  <c r="T24" i="2"/>
  <c r="S24" i="2"/>
  <c r="AA24" i="2" s="1"/>
  <c r="Z23" i="2"/>
  <c r="Y23" i="2"/>
  <c r="X23" i="2"/>
  <c r="W23" i="2"/>
  <c r="V23" i="2"/>
  <c r="U23" i="2"/>
  <c r="T23" i="2"/>
  <c r="S23" i="2"/>
  <c r="AA23" i="2" s="1"/>
  <c r="Z22" i="2"/>
  <c r="Y22" i="2"/>
  <c r="X22" i="2"/>
  <c r="W22" i="2"/>
  <c r="V22" i="2"/>
  <c r="U22" i="2"/>
  <c r="T22" i="2"/>
  <c r="S22" i="2"/>
  <c r="AA22" i="2" s="1"/>
  <c r="Z21" i="2"/>
  <c r="Y21" i="2"/>
  <c r="X21" i="2"/>
  <c r="W21" i="2"/>
  <c r="V21" i="2"/>
  <c r="U21" i="2"/>
  <c r="T21" i="2"/>
  <c r="S21" i="2"/>
  <c r="AA21" i="2" s="1"/>
  <c r="Z20" i="2"/>
  <c r="Y20" i="2"/>
  <c r="X20" i="2"/>
  <c r="W20" i="2"/>
  <c r="V20" i="2"/>
  <c r="U20" i="2"/>
  <c r="T20" i="2"/>
  <c r="S20" i="2"/>
  <c r="AA20" i="2" s="1"/>
  <c r="AA19" i="2"/>
  <c r="Z19" i="2"/>
  <c r="Y19" i="2"/>
  <c r="X19" i="2"/>
  <c r="W19" i="2"/>
  <c r="V19" i="2"/>
  <c r="U19" i="2"/>
  <c r="T19" i="2"/>
  <c r="S19" i="2"/>
  <c r="Z18" i="2"/>
  <c r="Y18" i="2"/>
  <c r="X18" i="2"/>
  <c r="W18" i="2"/>
  <c r="V18" i="2"/>
  <c r="U18" i="2"/>
  <c r="T18" i="2"/>
  <c r="S18" i="2"/>
  <c r="AA18" i="2" s="1"/>
  <c r="Z17" i="2"/>
  <c r="Y17" i="2"/>
  <c r="X17" i="2"/>
  <c r="W17" i="2"/>
  <c r="V17" i="2"/>
  <c r="U17" i="2"/>
  <c r="T17" i="2"/>
  <c r="S17" i="2"/>
  <c r="AA17" i="2" s="1"/>
  <c r="Z16" i="2"/>
  <c r="Y16" i="2"/>
  <c r="X16" i="2"/>
  <c r="W16" i="2"/>
  <c r="V16" i="2"/>
  <c r="U16" i="2"/>
  <c r="T16" i="2"/>
  <c r="S16" i="2"/>
  <c r="AA16" i="2" s="1"/>
  <c r="Z13" i="2"/>
  <c r="Y13" i="2"/>
  <c r="X13" i="2"/>
  <c r="W13" i="2"/>
  <c r="V13" i="2"/>
  <c r="U13" i="2"/>
  <c r="T13" i="2"/>
  <c r="S13" i="2"/>
  <c r="AA13" i="2" s="1"/>
  <c r="Z12" i="2"/>
  <c r="Y12" i="2"/>
  <c r="X12" i="2"/>
  <c r="W12" i="2"/>
  <c r="V12" i="2"/>
  <c r="U12" i="2"/>
  <c r="T12" i="2"/>
  <c r="S12" i="2"/>
  <c r="AA12" i="2" s="1"/>
  <c r="Z11" i="2"/>
  <c r="Y11" i="2"/>
  <c r="X11" i="2"/>
  <c r="W11" i="2"/>
  <c r="V11" i="2"/>
  <c r="U11" i="2"/>
  <c r="T11" i="2"/>
  <c r="S11" i="2"/>
  <c r="AA11" i="2" s="1"/>
  <c r="Z10" i="2"/>
  <c r="AA10" i="2" s="1"/>
  <c r="Y10" i="2"/>
  <c r="X10" i="2"/>
  <c r="W10" i="2"/>
  <c r="V10" i="2"/>
  <c r="U10" i="2"/>
  <c r="T10" i="2"/>
  <c r="S10" i="2"/>
  <c r="AA9" i="2"/>
  <c r="Z9" i="2"/>
  <c r="Y9" i="2"/>
  <c r="X9" i="2"/>
  <c r="W9" i="2"/>
  <c r="V9" i="2"/>
  <c r="U9" i="2"/>
  <c r="T9" i="2"/>
  <c r="S9" i="2"/>
  <c r="Z8" i="2"/>
  <c r="Y8" i="2"/>
  <c r="X8" i="2"/>
  <c r="W8" i="2"/>
  <c r="V8" i="2"/>
  <c r="U8" i="2"/>
  <c r="T8" i="2"/>
  <c r="S8" i="2"/>
  <c r="AA8" i="2" s="1"/>
  <c r="Z7" i="2"/>
  <c r="Y7" i="2"/>
  <c r="X7" i="2"/>
  <c r="W7" i="2"/>
  <c r="V7" i="2"/>
  <c r="U7" i="2"/>
  <c r="T7" i="2"/>
  <c r="S7" i="2"/>
  <c r="AA7" i="2" s="1"/>
  <c r="Z6" i="2"/>
  <c r="Y6" i="2"/>
  <c r="X6" i="2"/>
  <c r="W6" i="2"/>
  <c r="V6" i="2"/>
  <c r="U6" i="2"/>
  <c r="T6" i="2"/>
  <c r="S6" i="2"/>
  <c r="AA6" i="2" s="1"/>
  <c r="Z5" i="2"/>
  <c r="Y5" i="2"/>
  <c r="X5" i="2"/>
  <c r="W5" i="2"/>
  <c r="V5" i="2"/>
  <c r="U5" i="2"/>
  <c r="T5" i="2"/>
  <c r="S5" i="2"/>
  <c r="AA5" i="2" s="1"/>
</calcChain>
</file>

<file path=xl/sharedStrings.xml><?xml version="1.0" encoding="utf-8"?>
<sst xmlns="http://schemas.openxmlformats.org/spreadsheetml/2006/main" count="660" uniqueCount="116">
  <si>
    <t>Normalized Value</t>
  </si>
  <si>
    <t>Groups</t>
  </si>
  <si>
    <t>Time</t>
  </si>
  <si>
    <t>BR1</t>
  </si>
  <si>
    <t xml:space="preserve">Average </t>
  </si>
  <si>
    <t>Average</t>
  </si>
  <si>
    <t>MCF-7</t>
  </si>
  <si>
    <t>24h</t>
  </si>
  <si>
    <t>BR2</t>
  </si>
  <si>
    <t>BR3</t>
  </si>
  <si>
    <t>BR4</t>
  </si>
  <si>
    <t>48h</t>
  </si>
  <si>
    <t>72h</t>
  </si>
  <si>
    <t>MCF-7_SCRMSH</t>
  </si>
  <si>
    <t>MCF-7_VECTOE</t>
  </si>
  <si>
    <t>MCF-7_RICTORSH</t>
  </si>
  <si>
    <t>MCF-7_UGCGOE</t>
  </si>
  <si>
    <t>pmol/mg protein</t>
  </si>
  <si>
    <t>Sphingolipid  Class</t>
  </si>
  <si>
    <t>Species Targeted</t>
  </si>
  <si>
    <t>BR5</t>
  </si>
  <si>
    <t>BR6</t>
  </si>
  <si>
    <t>Ceramide</t>
  </si>
  <si>
    <t>C16:0</t>
  </si>
  <si>
    <t>C18:0</t>
  </si>
  <si>
    <t>C20:0</t>
  </si>
  <si>
    <t>C22:0</t>
  </si>
  <si>
    <t>C24:0</t>
  </si>
  <si>
    <t>C24:1</t>
  </si>
  <si>
    <t>Glucosyl Ceramide</t>
  </si>
  <si>
    <t>Fold Change</t>
  </si>
  <si>
    <t>TR2</t>
  </si>
  <si>
    <t>TR1</t>
  </si>
  <si>
    <t>2^ΔCT</t>
  </si>
  <si>
    <t>2^ΔΔCT</t>
  </si>
  <si>
    <t>UGCG</t>
  </si>
  <si>
    <t>Actin</t>
  </si>
  <si>
    <t>Sample</t>
  </si>
  <si>
    <t>exp</t>
  </si>
  <si>
    <t>FC</t>
  </si>
  <si>
    <t>ΔΔCT</t>
  </si>
  <si>
    <t>ΔCT</t>
  </si>
  <si>
    <t>Raw cq</t>
  </si>
  <si>
    <t>Raw Quantification</t>
  </si>
  <si>
    <t>Normalized Expression</t>
  </si>
  <si>
    <t>Fold Change (WRTS)</t>
  </si>
  <si>
    <t>MCF-7_SCRM</t>
  </si>
  <si>
    <t>MCF-7_RICTOR SH</t>
  </si>
  <si>
    <t>GBA</t>
  </si>
  <si>
    <t>ACTIN</t>
  </si>
  <si>
    <t>Absorbance</t>
  </si>
  <si>
    <t>Normalized Values</t>
  </si>
  <si>
    <t>AVERAGE</t>
  </si>
  <si>
    <t>MCF-7_RICTOR</t>
  </si>
  <si>
    <t>MCF-7_RICTOR_PLVX</t>
  </si>
  <si>
    <t>BT-474_RICTOR_UGCGOE</t>
  </si>
  <si>
    <t xml:space="preserve">   </t>
  </si>
  <si>
    <t xml:space="preserve">Group </t>
  </si>
  <si>
    <t>Mice No.</t>
  </si>
  <si>
    <t>Day 0</t>
  </si>
  <si>
    <t>Day 3</t>
  </si>
  <si>
    <t>Day 6</t>
  </si>
  <si>
    <t>Day 9</t>
  </si>
  <si>
    <t>Day 12</t>
  </si>
  <si>
    <t>Day 15</t>
  </si>
  <si>
    <t>Day 18</t>
  </si>
  <si>
    <t>MCF-7_SCRAM_SH</t>
  </si>
  <si>
    <t>MCF-7_RICTOR_SH</t>
  </si>
  <si>
    <t>Glucosylceramide</t>
  </si>
  <si>
    <t>Species</t>
  </si>
  <si>
    <t>MCF-7_RICTOR_Sh</t>
  </si>
  <si>
    <t>Sample Name</t>
  </si>
  <si>
    <t>GM3-d18:1/16:0</t>
  </si>
  <si>
    <t>GM3-d18:1/18:0</t>
  </si>
  <si>
    <t>GM3-d18:1/20:0</t>
  </si>
  <si>
    <t>GM3-d18:1/22:0</t>
  </si>
  <si>
    <t>GM3-d18:1/24:0</t>
  </si>
  <si>
    <t>GM3-d18:1/24:1</t>
  </si>
  <si>
    <t>MCF-7_BR1</t>
  </si>
  <si>
    <t>MCF-7_BR2</t>
  </si>
  <si>
    <t>MCF-7_BR3</t>
  </si>
  <si>
    <t>MCF-7_BR4</t>
  </si>
  <si>
    <t>MCF-7_RICTOR Sh_BR1</t>
  </si>
  <si>
    <t>MCF-7_RICTOR Sh_BR2</t>
  </si>
  <si>
    <t>MCF-7_RICTOR Sh_BR3</t>
  </si>
  <si>
    <t>MCF-7_RICTOR Sh_BR4</t>
  </si>
  <si>
    <t>GD3-d18:1/16:0</t>
  </si>
  <si>
    <t>GD3-d18:1/18:0</t>
  </si>
  <si>
    <t>GD3-d18:1/20:0</t>
  </si>
  <si>
    <t>GD3-d18:1/22:0</t>
  </si>
  <si>
    <t>GD3-d18:1/24:0</t>
  </si>
  <si>
    <t>GD3-d18:1/24:1</t>
  </si>
  <si>
    <t>GD2-d18:1/16:0</t>
  </si>
  <si>
    <t>GD2-d18:1/18:0</t>
  </si>
  <si>
    <t>GM2-d18:1/16:0</t>
  </si>
  <si>
    <t>GM2-d18:1/18:0</t>
  </si>
  <si>
    <t>GM2-d18:1/22:0</t>
  </si>
  <si>
    <t>GM2-d18:1/24:0</t>
  </si>
  <si>
    <t>GM2-d18:1/24:1</t>
  </si>
  <si>
    <t>GM1-d18:1/16:0</t>
  </si>
  <si>
    <t>MCF-7_RICTOR Sh_BR5</t>
  </si>
  <si>
    <t>Samples</t>
  </si>
  <si>
    <t>Palpable</t>
  </si>
  <si>
    <t>ND</t>
  </si>
  <si>
    <t>ND: Not detected</t>
  </si>
  <si>
    <t>EV</t>
  </si>
  <si>
    <t>EV: Error Value</t>
  </si>
  <si>
    <r>
      <t>MCF7_RICTOR</t>
    </r>
    <r>
      <rPr>
        <b/>
        <vertAlign val="superscript"/>
        <sz val="12"/>
        <rFont val="Arial"/>
        <family val="2"/>
      </rPr>
      <t>SH</t>
    </r>
    <r>
      <rPr>
        <b/>
        <sz val="12"/>
        <rFont val="Arial"/>
        <family val="2"/>
      </rPr>
      <t>_BR1</t>
    </r>
  </si>
  <si>
    <r>
      <t>MCF7_RICTOR</t>
    </r>
    <r>
      <rPr>
        <b/>
        <vertAlign val="superscript"/>
        <sz val="12"/>
        <rFont val="Arial"/>
        <family val="2"/>
      </rPr>
      <t>SH</t>
    </r>
    <r>
      <rPr>
        <b/>
        <sz val="12"/>
        <rFont val="Arial"/>
        <family val="2"/>
      </rPr>
      <t>_BR2</t>
    </r>
    <r>
      <rPr>
        <sz val="12"/>
        <color theme="1"/>
        <rFont val="Calibri"/>
        <family val="2"/>
        <scheme val="minor"/>
      </rPr>
      <t/>
    </r>
  </si>
  <si>
    <r>
      <t>MCF7_RICTOR</t>
    </r>
    <r>
      <rPr>
        <b/>
        <vertAlign val="superscript"/>
        <sz val="12"/>
        <rFont val="Arial"/>
        <family val="2"/>
      </rPr>
      <t>SH</t>
    </r>
    <r>
      <rPr>
        <b/>
        <sz val="12"/>
        <rFont val="Arial"/>
        <family val="2"/>
      </rPr>
      <t>_BR3</t>
    </r>
    <r>
      <rPr>
        <sz val="12"/>
        <color theme="1"/>
        <rFont val="Calibri"/>
        <family val="2"/>
        <scheme val="minor"/>
      </rPr>
      <t/>
    </r>
  </si>
  <si>
    <r>
      <t>MCF7_RICTOR</t>
    </r>
    <r>
      <rPr>
        <b/>
        <vertAlign val="superscript"/>
        <sz val="12"/>
        <rFont val="Arial"/>
        <family val="2"/>
      </rPr>
      <t>SH</t>
    </r>
    <r>
      <rPr>
        <b/>
        <sz val="12"/>
        <rFont val="Arial"/>
        <family val="2"/>
      </rPr>
      <t>_BR4</t>
    </r>
    <r>
      <rPr>
        <sz val="12"/>
        <color theme="1"/>
        <rFont val="Calibri"/>
        <family val="2"/>
        <scheme val="minor"/>
      </rPr>
      <t/>
    </r>
  </si>
  <si>
    <r>
      <t>MCF7_RICTOR</t>
    </r>
    <r>
      <rPr>
        <b/>
        <vertAlign val="superscript"/>
        <sz val="12"/>
        <rFont val="Arial"/>
        <family val="2"/>
      </rPr>
      <t>SH</t>
    </r>
    <r>
      <rPr>
        <b/>
        <sz val="12"/>
        <rFont val="Arial"/>
        <family val="2"/>
      </rPr>
      <t>_UGCG</t>
    </r>
    <r>
      <rPr>
        <b/>
        <vertAlign val="superscript"/>
        <sz val="12"/>
        <rFont val="Arial"/>
        <family val="2"/>
      </rPr>
      <t>OE</t>
    </r>
    <r>
      <rPr>
        <b/>
        <sz val="12"/>
        <rFont val="Arial"/>
        <family val="2"/>
      </rPr>
      <t>_BR1</t>
    </r>
  </si>
  <si>
    <r>
      <t>MCF7_RICTOR</t>
    </r>
    <r>
      <rPr>
        <b/>
        <vertAlign val="superscript"/>
        <sz val="12"/>
        <rFont val="Arial"/>
        <family val="2"/>
      </rPr>
      <t>SH</t>
    </r>
    <r>
      <rPr>
        <b/>
        <sz val="12"/>
        <rFont val="Arial"/>
        <family val="2"/>
      </rPr>
      <t>_UGCG</t>
    </r>
    <r>
      <rPr>
        <b/>
        <vertAlign val="superscript"/>
        <sz val="12"/>
        <rFont val="Arial"/>
        <family val="2"/>
      </rPr>
      <t>OE</t>
    </r>
    <r>
      <rPr>
        <b/>
        <sz val="12"/>
        <rFont val="Arial"/>
        <family val="2"/>
      </rPr>
      <t>_BR2</t>
    </r>
    <r>
      <rPr>
        <sz val="12"/>
        <color theme="1"/>
        <rFont val="Calibri"/>
        <family val="2"/>
        <scheme val="minor"/>
      </rPr>
      <t/>
    </r>
  </si>
  <si>
    <r>
      <t>MCF7_RICTOR</t>
    </r>
    <r>
      <rPr>
        <b/>
        <vertAlign val="superscript"/>
        <sz val="12"/>
        <rFont val="Arial"/>
        <family val="2"/>
      </rPr>
      <t>SH</t>
    </r>
    <r>
      <rPr>
        <b/>
        <sz val="12"/>
        <rFont val="Arial"/>
        <family val="2"/>
      </rPr>
      <t>_UGCG</t>
    </r>
    <r>
      <rPr>
        <b/>
        <vertAlign val="superscript"/>
        <sz val="12"/>
        <rFont val="Arial"/>
        <family val="2"/>
      </rPr>
      <t>OE</t>
    </r>
    <r>
      <rPr>
        <b/>
        <sz val="12"/>
        <rFont val="Arial"/>
        <family val="2"/>
      </rPr>
      <t>_BR3</t>
    </r>
    <r>
      <rPr>
        <sz val="12"/>
        <color theme="1"/>
        <rFont val="Calibri"/>
        <family val="2"/>
        <scheme val="minor"/>
      </rPr>
      <t/>
    </r>
  </si>
  <si>
    <r>
      <t>MCF7_RICTOR</t>
    </r>
    <r>
      <rPr>
        <b/>
        <vertAlign val="superscript"/>
        <sz val="12"/>
        <rFont val="Arial"/>
        <family val="2"/>
      </rPr>
      <t>SH</t>
    </r>
    <r>
      <rPr>
        <b/>
        <sz val="12"/>
        <rFont val="Arial"/>
        <family val="2"/>
      </rPr>
      <t>_UGCG</t>
    </r>
    <r>
      <rPr>
        <b/>
        <vertAlign val="superscript"/>
        <sz val="12"/>
        <rFont val="Arial"/>
        <family val="2"/>
      </rPr>
      <t>OE</t>
    </r>
    <r>
      <rPr>
        <b/>
        <sz val="12"/>
        <rFont val="Arial"/>
        <family val="2"/>
      </rPr>
      <t>_BR4</t>
    </r>
    <r>
      <rPr>
        <sz val="12"/>
        <color theme="1"/>
        <rFont val="Calibri"/>
        <family val="2"/>
        <scheme val="minor"/>
      </rPr>
      <t/>
    </r>
  </si>
  <si>
    <r>
      <t>MCF-7_RICTOR</t>
    </r>
    <r>
      <rPr>
        <vertAlign val="superscript"/>
        <sz val="12"/>
        <color theme="1"/>
        <rFont val="Arial"/>
        <family val="2"/>
      </rPr>
      <t>S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2"/>
      <name val="Arial"/>
      <family val="2"/>
    </font>
    <font>
      <sz val="12"/>
      <color rgb="FFFF0000"/>
      <name val="Arial"/>
      <family val="2"/>
    </font>
    <font>
      <vertAlign val="superscript"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1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21" xfId="0" applyFont="1" applyBorder="1"/>
    <xf numFmtId="0" fontId="3" fillId="0" borderId="19" xfId="0" applyFont="1" applyBorder="1"/>
    <xf numFmtId="0" fontId="3" fillId="0" borderId="13" xfId="0" applyFont="1" applyBorder="1"/>
    <xf numFmtId="0" fontId="3" fillId="0" borderId="20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12" xfId="0" applyFont="1" applyBorder="1"/>
    <xf numFmtId="0" fontId="3" fillId="0" borderId="15" xfId="0" applyFont="1" applyBorder="1"/>
    <xf numFmtId="0" fontId="3" fillId="0" borderId="18" xfId="0" applyFont="1" applyBorder="1"/>
    <xf numFmtId="0" fontId="3" fillId="0" borderId="11" xfId="0" applyFont="1" applyBorder="1"/>
    <xf numFmtId="0" fontId="3" fillId="0" borderId="14" xfId="0" applyFont="1" applyBorder="1"/>
    <xf numFmtId="0" fontId="3" fillId="0" borderId="0" xfId="0" applyFont="1" applyAlignment="1">
      <alignment horizontal="left"/>
    </xf>
    <xf numFmtId="0" fontId="5" fillId="0" borderId="19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5" fillId="0" borderId="16" xfId="0" applyFont="1" applyBorder="1" applyAlignment="1">
      <alignment horizontal="left"/>
    </xf>
    <xf numFmtId="4" fontId="8" fillId="0" borderId="1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 vertical="center"/>
    </xf>
    <xf numFmtId="0" fontId="3" fillId="0" borderId="1" xfId="0" applyFont="1" applyBorder="1"/>
    <xf numFmtId="0" fontId="8" fillId="0" borderId="0" xfId="0" applyFont="1"/>
    <xf numFmtId="0" fontId="8" fillId="0" borderId="1" xfId="0" applyFont="1" applyBorder="1"/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right"/>
    </xf>
    <xf numFmtId="0" fontId="8" fillId="0" borderId="0" xfId="0" applyFont="1" applyAlignment="1">
      <alignment horizontal="right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left"/>
    </xf>
    <xf numFmtId="0" fontId="7" fillId="0" borderId="9" xfId="0" applyFont="1" applyBorder="1" applyAlignment="1">
      <alignment horizontal="center"/>
    </xf>
    <xf numFmtId="0" fontId="5" fillId="0" borderId="10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22" xfId="0" applyFont="1" applyBorder="1" applyAlignment="1">
      <alignment horizontal="left"/>
    </xf>
    <xf numFmtId="0" fontId="5" fillId="0" borderId="18" xfId="0" applyFont="1" applyBorder="1" applyAlignment="1">
      <alignment horizontal="center"/>
    </xf>
    <xf numFmtId="0" fontId="8" fillId="0" borderId="21" xfId="0" applyFont="1" applyBorder="1"/>
    <xf numFmtId="0" fontId="8" fillId="0" borderId="18" xfId="0" applyFont="1" applyBorder="1"/>
    <xf numFmtId="0" fontId="8" fillId="0" borderId="19" xfId="0" applyFont="1" applyBorder="1"/>
    <xf numFmtId="0" fontId="5" fillId="0" borderId="11" xfId="0" applyFont="1" applyBorder="1" applyAlignment="1">
      <alignment horizontal="center"/>
    </xf>
    <xf numFmtId="0" fontId="8" fillId="0" borderId="11" xfId="0" applyFont="1" applyBorder="1"/>
    <xf numFmtId="0" fontId="8" fillId="0" borderId="13" xfId="0" applyFont="1" applyBorder="1"/>
    <xf numFmtId="0" fontId="5" fillId="0" borderId="14" xfId="0" applyFont="1" applyBorder="1" applyAlignment="1">
      <alignment horizontal="center"/>
    </xf>
    <xf numFmtId="0" fontId="8" fillId="0" borderId="20" xfId="0" applyFont="1" applyBorder="1"/>
    <xf numFmtId="0" fontId="8" fillId="0" borderId="14" xfId="0" applyFont="1" applyBorder="1"/>
    <xf numFmtId="0" fontId="8" fillId="0" borderId="16" xfId="0" applyFont="1" applyBorder="1"/>
    <xf numFmtId="0" fontId="7" fillId="0" borderId="18" xfId="0" applyFont="1" applyBorder="1"/>
    <xf numFmtId="0" fontId="7" fillId="0" borderId="9" xfId="0" applyFont="1" applyBorder="1"/>
    <xf numFmtId="0" fontId="7" fillId="0" borderId="22" xfId="0" applyFont="1" applyBorder="1"/>
    <xf numFmtId="0" fontId="8" fillId="0" borderId="13" xfId="0" applyFont="1" applyBorder="1" applyAlignment="1">
      <alignment horizontal="right"/>
    </xf>
    <xf numFmtId="164" fontId="8" fillId="0" borderId="13" xfId="0" applyNumberFormat="1" applyFont="1" applyBorder="1" applyAlignment="1">
      <alignment horizontal="right"/>
    </xf>
    <xf numFmtId="0" fontId="8" fillId="0" borderId="16" xfId="0" applyFont="1" applyBorder="1" applyAlignment="1">
      <alignment horizontal="right"/>
    </xf>
    <xf numFmtId="165" fontId="8" fillId="0" borderId="13" xfId="0" applyNumberFormat="1" applyFont="1" applyBorder="1"/>
    <xf numFmtId="0" fontId="8" fillId="0" borderId="4" xfId="0" applyFont="1" applyBorder="1"/>
    <xf numFmtId="2" fontId="8" fillId="0" borderId="1" xfId="0" applyNumberFormat="1" applyFont="1" applyBorder="1"/>
    <xf numFmtId="0" fontId="8" fillId="5" borderId="1" xfId="0" applyFont="1" applyFill="1" applyBorder="1"/>
    <xf numFmtId="0" fontId="7" fillId="0" borderId="8" xfId="0" applyFont="1" applyBorder="1"/>
    <xf numFmtId="0" fontId="7" fillId="0" borderId="10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5" fillId="0" borderId="12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4" fontId="7" fillId="0" borderId="1" xfId="1" applyNumberFormat="1" applyFont="1" applyBorder="1" applyAlignment="1">
      <alignment horizontal="center" vertical="center"/>
    </xf>
    <xf numFmtId="0" fontId="8" fillId="4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1" xfId="1" applyFont="1" applyBorder="1" applyAlignment="1">
      <alignment horizontal="center" vertical="center" wrapText="1"/>
    </xf>
    <xf numFmtId="0" fontId="7" fillId="0" borderId="5" xfId="1" applyFont="1" applyBorder="1" applyAlignment="1">
      <alignment horizontal="center" vertical="center" wrapText="1"/>
    </xf>
    <xf numFmtId="0" fontId="7" fillId="0" borderId="6" xfId="1" applyFont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10" fillId="0" borderId="0" xfId="0" applyFont="1" applyFill="1"/>
    <xf numFmtId="0" fontId="8" fillId="0" borderId="0" xfId="0" applyFont="1" applyFill="1"/>
    <xf numFmtId="0" fontId="8" fillId="0" borderId="1" xfId="0" applyFont="1" applyFill="1" applyBorder="1"/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top"/>
    </xf>
    <xf numFmtId="0" fontId="8" fillId="0" borderId="5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14" xfId="0" applyFont="1" applyBorder="1" applyAlignment="1">
      <alignment horizontal="right"/>
    </xf>
  </cellXfs>
  <cellStyles count="2">
    <cellStyle name="Normal" xfId="0" builtinId="0"/>
    <cellStyle name="Normal 2" xfId="1" xr:uid="{9E5E0B3B-ADE4-4972-B714-96AC54D9BD9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B0951-5CAB-4793-9BEE-8B6B6B51439A}">
  <dimension ref="E3:BR52"/>
  <sheetViews>
    <sheetView topLeftCell="A3" zoomScale="73" workbookViewId="0">
      <selection activeCell="P18" sqref="P18"/>
    </sheetView>
  </sheetViews>
  <sheetFormatPr baseColWidth="10" defaultColWidth="8.83203125" defaultRowHeight="16" x14ac:dyDescent="0.2"/>
  <cols>
    <col min="1" max="5" width="8.83203125" style="24"/>
    <col min="6" max="6" width="18.83203125" style="24" bestFit="1" customWidth="1"/>
    <col min="7" max="16" width="8.83203125" style="24"/>
    <col min="17" max="17" width="19.5" style="24" bestFit="1" customWidth="1"/>
    <col min="18" max="28" width="8.83203125" style="24"/>
    <col min="29" max="29" width="14.83203125" style="24" bestFit="1" customWidth="1"/>
    <col min="30" max="16384" width="8.83203125" style="24"/>
  </cols>
  <sheetData>
    <row r="3" spans="5:70" x14ac:dyDescent="0.2"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27"/>
      <c r="R3" s="69" t="s">
        <v>0</v>
      </c>
      <c r="S3" s="69"/>
      <c r="T3" s="69"/>
      <c r="U3" s="69"/>
      <c r="V3" s="69"/>
      <c r="W3" s="69"/>
      <c r="X3" s="69"/>
      <c r="Y3" s="69"/>
      <c r="Z3" s="69"/>
      <c r="AA3" s="69"/>
    </row>
    <row r="4" spans="5:70" x14ac:dyDescent="0.2">
      <c r="E4" s="32"/>
      <c r="F4" s="27" t="s">
        <v>1</v>
      </c>
      <c r="G4" s="27" t="s">
        <v>2</v>
      </c>
      <c r="H4" s="71" t="s">
        <v>3</v>
      </c>
      <c r="I4" s="72"/>
      <c r="J4" s="72"/>
      <c r="K4" s="72"/>
      <c r="L4" s="72"/>
      <c r="M4" s="72"/>
      <c r="N4" s="72"/>
      <c r="O4" s="73"/>
      <c r="P4" s="32"/>
      <c r="Q4" s="27" t="s">
        <v>1</v>
      </c>
      <c r="R4" s="33" t="s">
        <v>2</v>
      </c>
      <c r="S4" s="71" t="s">
        <v>3</v>
      </c>
      <c r="T4" s="72"/>
      <c r="U4" s="72"/>
      <c r="V4" s="72"/>
      <c r="W4" s="72"/>
      <c r="X4" s="72"/>
      <c r="Y4" s="72"/>
      <c r="Z4" s="73"/>
      <c r="AA4" s="27" t="s">
        <v>4</v>
      </c>
      <c r="AC4" s="74" t="s">
        <v>5</v>
      </c>
      <c r="AD4" s="74"/>
      <c r="AE4" s="74"/>
      <c r="AF4" s="74"/>
      <c r="AG4" s="74"/>
      <c r="AH4" s="74"/>
    </row>
    <row r="5" spans="5:70" x14ac:dyDescent="0.2">
      <c r="E5" s="32"/>
      <c r="F5" s="69" t="s">
        <v>6</v>
      </c>
      <c r="G5" s="20" t="s">
        <v>7</v>
      </c>
      <c r="H5" s="20">
        <v>1.1259999999999999</v>
      </c>
      <c r="I5" s="20">
        <v>1.254</v>
      </c>
      <c r="J5" s="20">
        <v>1.2649999999999999</v>
      </c>
      <c r="K5" s="20">
        <v>1.2529999999999999</v>
      </c>
      <c r="L5" s="20">
        <v>1.1140000000000001</v>
      </c>
      <c r="M5" s="20">
        <v>1.5620000000000001</v>
      </c>
      <c r="N5" s="20">
        <v>0.95799999999999996</v>
      </c>
      <c r="O5" s="20">
        <v>1.147</v>
      </c>
      <c r="P5" s="32"/>
      <c r="Q5" s="69" t="s">
        <v>6</v>
      </c>
      <c r="R5" s="20" t="s">
        <v>7</v>
      </c>
      <c r="S5" s="20">
        <f>H5/H$5</f>
        <v>1</v>
      </c>
      <c r="T5" s="20">
        <f t="shared" ref="T5:Z13" si="0">I5/I$5</f>
        <v>1</v>
      </c>
      <c r="U5" s="20">
        <f t="shared" si="0"/>
        <v>1</v>
      </c>
      <c r="V5" s="20">
        <f t="shared" si="0"/>
        <v>1</v>
      </c>
      <c r="W5" s="20">
        <f t="shared" si="0"/>
        <v>1</v>
      </c>
      <c r="X5" s="20">
        <f t="shared" si="0"/>
        <v>1</v>
      </c>
      <c r="Y5" s="20">
        <f t="shared" si="0"/>
        <v>1</v>
      </c>
      <c r="Z5" s="20">
        <f t="shared" si="0"/>
        <v>1</v>
      </c>
      <c r="AA5" s="27">
        <f t="shared" ref="AA5:AA13" si="1">AVERAGE(S5:Z5)</f>
        <v>1</v>
      </c>
      <c r="AC5" s="25" t="s">
        <v>1</v>
      </c>
      <c r="AD5" s="25" t="s">
        <v>2</v>
      </c>
      <c r="AE5" s="25" t="s">
        <v>3</v>
      </c>
      <c r="AF5" s="25" t="s">
        <v>8</v>
      </c>
      <c r="AG5" s="25" t="s">
        <v>9</v>
      </c>
      <c r="AH5" s="25" t="s">
        <v>10</v>
      </c>
      <c r="BK5" s="1">
        <v>1.171</v>
      </c>
      <c r="BL5" s="1">
        <v>1.653</v>
      </c>
      <c r="BM5" s="1">
        <v>1.1950000000000001</v>
      </c>
      <c r="BN5" s="1">
        <v>1.0960000000000001</v>
      </c>
      <c r="BO5" s="1">
        <v>1.0049999999999999</v>
      </c>
      <c r="BP5" s="1">
        <v>1.3620000000000001</v>
      </c>
      <c r="BQ5" s="1">
        <v>0.98199999999999998</v>
      </c>
      <c r="BR5" s="1">
        <v>1.226</v>
      </c>
    </row>
    <row r="6" spans="5:70" x14ac:dyDescent="0.2">
      <c r="E6" s="32"/>
      <c r="F6" s="69"/>
      <c r="G6" s="20" t="s">
        <v>11</v>
      </c>
      <c r="H6" s="20">
        <v>2.0649999999999999</v>
      </c>
      <c r="I6" s="20">
        <v>2.145</v>
      </c>
      <c r="J6" s="20">
        <v>2.165</v>
      </c>
      <c r="K6" s="20">
        <v>2.0470000000000002</v>
      </c>
      <c r="L6" s="20">
        <v>2.0449999999999999</v>
      </c>
      <c r="M6" s="20">
        <v>2.1520000000000001</v>
      </c>
      <c r="N6" s="20">
        <v>2.4140000000000001</v>
      </c>
      <c r="O6" s="20">
        <v>2.3119999999999998</v>
      </c>
      <c r="P6" s="32"/>
      <c r="Q6" s="69"/>
      <c r="R6" s="20" t="s">
        <v>11</v>
      </c>
      <c r="S6" s="20">
        <f t="shared" ref="S6:S13" si="2">H6/H$5</f>
        <v>1.8339253996447604</v>
      </c>
      <c r="T6" s="20">
        <f t="shared" si="0"/>
        <v>1.7105263157894737</v>
      </c>
      <c r="U6" s="20">
        <f t="shared" si="0"/>
        <v>1.7114624505928855</v>
      </c>
      <c r="V6" s="20">
        <f t="shared" si="0"/>
        <v>1.6336791699920195</v>
      </c>
      <c r="W6" s="20">
        <f t="shared" si="0"/>
        <v>1.8357271095152601</v>
      </c>
      <c r="X6" s="20">
        <f t="shared" si="0"/>
        <v>1.3777208706786173</v>
      </c>
      <c r="Y6" s="20">
        <f t="shared" si="0"/>
        <v>2.5198329853862216</v>
      </c>
      <c r="Z6" s="20">
        <f t="shared" si="0"/>
        <v>2.0156931124673059</v>
      </c>
      <c r="AA6" s="27">
        <f t="shared" si="1"/>
        <v>1.8298209267583179</v>
      </c>
      <c r="AC6" s="69" t="s">
        <v>6</v>
      </c>
      <c r="AD6" s="34" t="s">
        <v>7</v>
      </c>
      <c r="AE6" s="27">
        <v>1</v>
      </c>
      <c r="AF6" s="27">
        <v>1</v>
      </c>
      <c r="AG6" s="25">
        <v>1</v>
      </c>
      <c r="AH6" s="25">
        <v>1</v>
      </c>
      <c r="BK6" s="1">
        <v>1.629</v>
      </c>
      <c r="BL6" s="1">
        <v>1.696</v>
      </c>
      <c r="BM6" s="1">
        <v>1.4810000000000001</v>
      </c>
      <c r="BN6" s="1">
        <v>1.4790000000000001</v>
      </c>
      <c r="BO6" s="1">
        <v>1.4490000000000001</v>
      </c>
      <c r="BP6" s="1">
        <v>1.744</v>
      </c>
      <c r="BQ6" s="1">
        <v>1.5169999999999999</v>
      </c>
      <c r="BR6" s="1">
        <v>1.524</v>
      </c>
    </row>
    <row r="7" spans="5:70" x14ac:dyDescent="0.2">
      <c r="E7" s="32"/>
      <c r="F7" s="69"/>
      <c r="G7" s="20" t="s">
        <v>12</v>
      </c>
      <c r="H7" s="20">
        <v>2.9350000000000001</v>
      </c>
      <c r="I7" s="20">
        <v>2.8559999999999999</v>
      </c>
      <c r="J7" s="20">
        <v>3.2250000000000001</v>
      </c>
      <c r="K7" s="20">
        <v>3.0249999999999999</v>
      </c>
      <c r="L7" s="20">
        <v>3.125</v>
      </c>
      <c r="M7" s="20">
        <v>3.335</v>
      </c>
      <c r="N7" s="20">
        <v>3.2410000000000001</v>
      </c>
      <c r="O7" s="20">
        <v>3.339</v>
      </c>
      <c r="P7" s="32"/>
      <c r="Q7" s="69"/>
      <c r="R7" s="20" t="s">
        <v>12</v>
      </c>
      <c r="S7" s="20">
        <f t="shared" si="2"/>
        <v>2.6065719360568385</v>
      </c>
      <c r="T7" s="20">
        <f t="shared" si="0"/>
        <v>2.2775119617224879</v>
      </c>
      <c r="U7" s="20">
        <f t="shared" si="0"/>
        <v>2.5494071146245063</v>
      </c>
      <c r="V7" s="20">
        <f t="shared" si="0"/>
        <v>2.4142059058260177</v>
      </c>
      <c r="W7" s="20">
        <f t="shared" si="0"/>
        <v>2.8052064631956908</v>
      </c>
      <c r="X7" s="20">
        <f t="shared" si="0"/>
        <v>2.1350832266325224</v>
      </c>
      <c r="Y7" s="20">
        <f t="shared" si="0"/>
        <v>3.3830897703549061</v>
      </c>
      <c r="Z7" s="20">
        <f t="shared" si="0"/>
        <v>2.9110723626852657</v>
      </c>
      <c r="AA7" s="27">
        <f t="shared" si="1"/>
        <v>2.6352685926372796</v>
      </c>
      <c r="AC7" s="69"/>
      <c r="AD7" s="34" t="s">
        <v>11</v>
      </c>
      <c r="AE7" s="27">
        <v>1.8298209267583179</v>
      </c>
      <c r="AF7" s="27">
        <v>2.0009991271906746</v>
      </c>
      <c r="AG7" s="25">
        <v>1.6569483523105482</v>
      </c>
      <c r="AH7" s="25">
        <v>1.8556902707262144</v>
      </c>
      <c r="BK7" s="1">
        <v>2.3279999999999998</v>
      </c>
      <c r="BL7" s="1">
        <v>2.129</v>
      </c>
      <c r="BM7" s="1">
        <v>2.2549999999999999</v>
      </c>
      <c r="BN7" s="1">
        <v>1.746</v>
      </c>
      <c r="BO7" s="1">
        <v>2.1339999999999999</v>
      </c>
      <c r="BP7" s="1">
        <v>2.5750000000000002</v>
      </c>
      <c r="BQ7" s="1">
        <v>1.8480000000000001</v>
      </c>
      <c r="BR7" s="1">
        <v>2.0720000000000001</v>
      </c>
    </row>
    <row r="8" spans="5:70" x14ac:dyDescent="0.2">
      <c r="E8" s="32"/>
      <c r="F8" s="69" t="s">
        <v>13</v>
      </c>
      <c r="G8" s="20" t="s">
        <v>7</v>
      </c>
      <c r="H8" s="20">
        <v>1.1559999999999999</v>
      </c>
      <c r="I8" s="20">
        <v>1.145</v>
      </c>
      <c r="J8" s="20">
        <v>1.528</v>
      </c>
      <c r="K8" s="20">
        <v>1.2410000000000001</v>
      </c>
      <c r="L8" s="20">
        <v>1.3360000000000001</v>
      </c>
      <c r="M8" s="20">
        <v>1.2010000000000001</v>
      </c>
      <c r="N8" s="20">
        <v>1.01</v>
      </c>
      <c r="O8" s="20">
        <v>0.96799999999999997</v>
      </c>
      <c r="P8" s="32"/>
      <c r="Q8" s="69" t="s">
        <v>13</v>
      </c>
      <c r="R8" s="20" t="s">
        <v>7</v>
      </c>
      <c r="S8" s="20">
        <f t="shared" si="2"/>
        <v>1.0266429840142097</v>
      </c>
      <c r="T8" s="20">
        <f t="shared" si="0"/>
        <v>0.91307814992025516</v>
      </c>
      <c r="U8" s="20">
        <f t="shared" si="0"/>
        <v>1.2079051383399211</v>
      </c>
      <c r="V8" s="20">
        <f t="shared" si="0"/>
        <v>0.99042298483639279</v>
      </c>
      <c r="W8" s="20">
        <f t="shared" si="0"/>
        <v>1.199281867145422</v>
      </c>
      <c r="X8" s="20">
        <f t="shared" si="0"/>
        <v>0.76888604353393086</v>
      </c>
      <c r="Y8" s="20">
        <f t="shared" si="0"/>
        <v>1.0542797494780793</v>
      </c>
      <c r="Z8" s="20">
        <f t="shared" si="0"/>
        <v>0.84394071490845679</v>
      </c>
      <c r="AA8" s="27">
        <f t="shared" si="1"/>
        <v>1.0005547040220835</v>
      </c>
      <c r="AC8" s="69"/>
      <c r="AD8" s="34" t="s">
        <v>12</v>
      </c>
      <c r="AE8" s="27">
        <v>2.6352685926372796</v>
      </c>
      <c r="AF8" s="27">
        <v>2.8208304451366328</v>
      </c>
      <c r="AG8" s="25">
        <v>2.4185230313520227</v>
      </c>
      <c r="AH8" s="25">
        <v>2.6014397570523706</v>
      </c>
    </row>
    <row r="9" spans="5:70" x14ac:dyDescent="0.2">
      <c r="E9" s="32"/>
      <c r="F9" s="69"/>
      <c r="G9" s="20" t="s">
        <v>11</v>
      </c>
      <c r="H9" s="20">
        <v>1.9870000000000001</v>
      </c>
      <c r="I9" s="20">
        <v>1.857</v>
      </c>
      <c r="J9" s="20">
        <v>2.0249999999999999</v>
      </c>
      <c r="K9" s="20">
        <v>2.036</v>
      </c>
      <c r="L9" s="20">
        <v>2.1469999999999998</v>
      </c>
      <c r="M9" s="20">
        <v>2.1459999999999999</v>
      </c>
      <c r="N9" s="20">
        <v>2.145</v>
      </c>
      <c r="O9" s="20">
        <v>2.1549999999999998</v>
      </c>
      <c r="P9" s="32"/>
      <c r="Q9" s="69"/>
      <c r="R9" s="20" t="s">
        <v>11</v>
      </c>
      <c r="S9" s="20">
        <f t="shared" si="2"/>
        <v>1.7646536412078155</v>
      </c>
      <c r="T9" s="20">
        <f t="shared" si="0"/>
        <v>1.4808612440191387</v>
      </c>
      <c r="U9" s="20">
        <f t="shared" si="0"/>
        <v>1.6007905138339922</v>
      </c>
      <c r="V9" s="20">
        <f t="shared" si="0"/>
        <v>1.6249002394253793</v>
      </c>
      <c r="W9" s="20">
        <f t="shared" si="0"/>
        <v>1.9272890484739673</v>
      </c>
      <c r="X9" s="20">
        <f t="shared" si="0"/>
        <v>1.3738796414852752</v>
      </c>
      <c r="Y9" s="20">
        <f t="shared" si="0"/>
        <v>2.2390396659707728</v>
      </c>
      <c r="Z9" s="20">
        <f t="shared" si="0"/>
        <v>1.8788142981691367</v>
      </c>
      <c r="AA9" s="27">
        <f t="shared" si="1"/>
        <v>1.7362785365731845</v>
      </c>
      <c r="AC9" s="69" t="s">
        <v>14</v>
      </c>
      <c r="AD9" s="34" t="s">
        <v>7</v>
      </c>
      <c r="AE9" s="27">
        <v>1.0005547040220835</v>
      </c>
      <c r="AF9" s="27">
        <v>0.98301458949368348</v>
      </c>
      <c r="AG9" s="25">
        <v>0.99405968139287948</v>
      </c>
      <c r="AH9" s="25">
        <v>1.0022058881096978</v>
      </c>
    </row>
    <row r="10" spans="5:70" x14ac:dyDescent="0.2">
      <c r="E10" s="32"/>
      <c r="F10" s="69"/>
      <c r="G10" s="20" t="s">
        <v>12</v>
      </c>
      <c r="H10" s="20">
        <v>3.2559999999999998</v>
      </c>
      <c r="I10" s="20">
        <v>3.335</v>
      </c>
      <c r="J10" s="20">
        <v>3.2410000000000001</v>
      </c>
      <c r="K10" s="20">
        <v>3.254</v>
      </c>
      <c r="L10" s="20">
        <v>3.1259999999999999</v>
      </c>
      <c r="M10" s="20">
        <v>3.0249999999999999</v>
      </c>
      <c r="N10" s="20">
        <v>3.0289999999999999</v>
      </c>
      <c r="O10" s="20">
        <v>3.1560000000000001</v>
      </c>
      <c r="P10" s="32"/>
      <c r="Q10" s="69"/>
      <c r="R10" s="20" t="s">
        <v>12</v>
      </c>
      <c r="S10" s="20">
        <f t="shared" si="2"/>
        <v>2.8916518650088809</v>
      </c>
      <c r="T10" s="20">
        <f t="shared" si="0"/>
        <v>2.6594896331738438</v>
      </c>
      <c r="U10" s="20">
        <f t="shared" si="0"/>
        <v>2.5620553359683798</v>
      </c>
      <c r="V10" s="20">
        <f t="shared" si="0"/>
        <v>2.5969672785315248</v>
      </c>
      <c r="W10" s="20">
        <f t="shared" si="0"/>
        <v>2.8061041292639133</v>
      </c>
      <c r="X10" s="20">
        <f t="shared" si="0"/>
        <v>1.936619718309859</v>
      </c>
      <c r="Y10" s="20">
        <f t="shared" si="0"/>
        <v>3.1617954070981211</v>
      </c>
      <c r="Z10" s="20">
        <f t="shared" si="0"/>
        <v>2.7515257192676548</v>
      </c>
      <c r="AA10" s="27">
        <f t="shared" si="1"/>
        <v>2.6707761358277722</v>
      </c>
      <c r="AC10" s="69"/>
      <c r="AD10" s="34" t="s">
        <v>11</v>
      </c>
      <c r="AE10" s="27">
        <v>1.7362785365731845</v>
      </c>
      <c r="AF10" s="27">
        <v>1.8679452855510366</v>
      </c>
      <c r="AG10" s="25">
        <v>1.7314562090086014</v>
      </c>
      <c r="AH10" s="25">
        <v>1.8743297488047701</v>
      </c>
    </row>
    <row r="11" spans="5:70" x14ac:dyDescent="0.2">
      <c r="E11" s="32"/>
      <c r="F11" s="69" t="s">
        <v>15</v>
      </c>
      <c r="G11" s="20" t="s">
        <v>7</v>
      </c>
      <c r="H11" s="20">
        <v>1.0289999999999999</v>
      </c>
      <c r="I11" s="20">
        <v>0.89500000000000002</v>
      </c>
      <c r="J11" s="20">
        <v>0.91800000000000004</v>
      </c>
      <c r="K11" s="20">
        <v>0.98799999999999999</v>
      </c>
      <c r="L11" s="20">
        <v>0.92700000000000005</v>
      </c>
      <c r="M11" s="20">
        <v>0.998</v>
      </c>
      <c r="N11" s="20">
        <v>0.99399999999999999</v>
      </c>
      <c r="O11" s="20">
        <v>0.92100000000000004</v>
      </c>
      <c r="P11" s="32"/>
      <c r="Q11" s="69" t="s">
        <v>15</v>
      </c>
      <c r="R11" s="20" t="s">
        <v>7</v>
      </c>
      <c r="S11" s="20">
        <f t="shared" si="2"/>
        <v>0.91385435168738904</v>
      </c>
      <c r="T11" s="20">
        <f t="shared" si="0"/>
        <v>0.71371610845295053</v>
      </c>
      <c r="U11" s="20">
        <f t="shared" si="0"/>
        <v>0.72569169960474322</v>
      </c>
      <c r="V11" s="20">
        <f t="shared" si="0"/>
        <v>0.7885075818036712</v>
      </c>
      <c r="W11" s="20">
        <f t="shared" si="0"/>
        <v>0.83213644524236985</v>
      </c>
      <c r="X11" s="20">
        <f t="shared" si="0"/>
        <v>0.63892445582586421</v>
      </c>
      <c r="Y11" s="20">
        <f t="shared" si="0"/>
        <v>1.0375782881002089</v>
      </c>
      <c r="Z11" s="20">
        <f t="shared" si="0"/>
        <v>0.80296425457715781</v>
      </c>
      <c r="AA11" s="27">
        <f t="shared" si="1"/>
        <v>0.80667164816179426</v>
      </c>
      <c r="AC11" s="69"/>
      <c r="AD11" s="34" t="s">
        <v>12</v>
      </c>
      <c r="AE11" s="27">
        <v>2.6707761358277722</v>
      </c>
      <c r="AF11" s="27">
        <v>2.7025699107686165</v>
      </c>
      <c r="AG11" s="25">
        <v>2.3062568983963141</v>
      </c>
      <c r="AH11" s="25">
        <v>2.4657749149040931</v>
      </c>
    </row>
    <row r="12" spans="5:70" x14ac:dyDescent="0.2">
      <c r="E12" s="32"/>
      <c r="F12" s="69"/>
      <c r="G12" s="20" t="s">
        <v>11</v>
      </c>
      <c r="H12" s="20">
        <v>1.7370000000000001</v>
      </c>
      <c r="I12" s="20">
        <v>1.7470000000000001</v>
      </c>
      <c r="J12" s="20">
        <v>1.569</v>
      </c>
      <c r="K12" s="20">
        <v>1.589</v>
      </c>
      <c r="L12" s="20">
        <v>1.569</v>
      </c>
      <c r="M12" s="20">
        <v>1.61</v>
      </c>
      <c r="N12" s="20">
        <v>1.458</v>
      </c>
      <c r="O12" s="20">
        <v>1.748</v>
      </c>
      <c r="P12" s="32"/>
      <c r="Q12" s="69"/>
      <c r="R12" s="20" t="s">
        <v>11</v>
      </c>
      <c r="S12" s="20">
        <f t="shared" si="2"/>
        <v>1.5426287744227356</v>
      </c>
      <c r="T12" s="20">
        <f t="shared" si="0"/>
        <v>1.3931419457735248</v>
      </c>
      <c r="U12" s="20">
        <f t="shared" si="0"/>
        <v>1.240316205533597</v>
      </c>
      <c r="V12" s="20">
        <f t="shared" si="0"/>
        <v>1.2681564245810057</v>
      </c>
      <c r="W12" s="20">
        <f t="shared" si="0"/>
        <v>1.4084380610412925</v>
      </c>
      <c r="X12" s="20">
        <f t="shared" si="0"/>
        <v>1.030729833546735</v>
      </c>
      <c r="Y12" s="20">
        <f t="shared" si="0"/>
        <v>1.5219206680584552</v>
      </c>
      <c r="Z12" s="20">
        <f t="shared" si="0"/>
        <v>1.5239755884917174</v>
      </c>
      <c r="AA12" s="27">
        <f t="shared" si="1"/>
        <v>1.3661634376811329</v>
      </c>
      <c r="AC12" s="69" t="s">
        <v>16</v>
      </c>
      <c r="AD12" s="34" t="s">
        <v>7</v>
      </c>
      <c r="AE12" s="27">
        <v>0.80667164816179426</v>
      </c>
      <c r="AF12" s="27">
        <v>0.8376149301505682</v>
      </c>
      <c r="AG12" s="25">
        <v>0.74358318231761</v>
      </c>
      <c r="AH12" s="25">
        <v>0.8060564080979018</v>
      </c>
    </row>
    <row r="13" spans="5:70" x14ac:dyDescent="0.2">
      <c r="E13" s="32"/>
      <c r="F13" s="69"/>
      <c r="G13" s="20" t="s">
        <v>12</v>
      </c>
      <c r="H13" s="20">
        <v>2.569</v>
      </c>
      <c r="I13" s="20">
        <v>2.5470000000000002</v>
      </c>
      <c r="J13" s="20">
        <v>2.8969999999999998</v>
      </c>
      <c r="K13" s="20">
        <v>2.641</v>
      </c>
      <c r="L13" s="20">
        <v>2.5979999999999999</v>
      </c>
      <c r="M13" s="20">
        <v>2.7480000000000002</v>
      </c>
      <c r="N13" s="20">
        <v>2.6579999999999999</v>
      </c>
      <c r="O13" s="20">
        <v>2.5840000000000001</v>
      </c>
      <c r="P13" s="32"/>
      <c r="Q13" s="69"/>
      <c r="R13" s="20" t="s">
        <v>12</v>
      </c>
      <c r="S13" s="20">
        <f t="shared" si="2"/>
        <v>2.2815275310834817</v>
      </c>
      <c r="T13" s="20">
        <f t="shared" si="0"/>
        <v>2.0311004784688995</v>
      </c>
      <c r="U13" s="20">
        <f t="shared" si="0"/>
        <v>2.2901185770750989</v>
      </c>
      <c r="V13" s="20">
        <f t="shared" si="0"/>
        <v>2.1077414205905827</v>
      </c>
      <c r="W13" s="20">
        <f t="shared" si="0"/>
        <v>2.3321364452423694</v>
      </c>
      <c r="X13" s="20">
        <f t="shared" si="0"/>
        <v>1.7592829705505764</v>
      </c>
      <c r="Y13" s="20">
        <f t="shared" si="0"/>
        <v>2.7745302713987474</v>
      </c>
      <c r="Z13" s="20">
        <f t="shared" si="0"/>
        <v>2.2528334786399302</v>
      </c>
      <c r="AA13" s="27">
        <f t="shared" si="1"/>
        <v>2.2286588966312109</v>
      </c>
      <c r="AC13" s="69"/>
      <c r="AD13" s="34" t="s">
        <v>11</v>
      </c>
      <c r="AE13" s="27">
        <v>1.3661634376811329</v>
      </c>
      <c r="AF13" s="27">
        <v>1.4375428107010746</v>
      </c>
      <c r="AG13" s="25">
        <v>1.259234118766615</v>
      </c>
      <c r="AH13" s="25">
        <v>1.2887560638913542</v>
      </c>
    </row>
    <row r="14" spans="5:70" x14ac:dyDescent="0.2"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C14" s="69"/>
      <c r="AD14" s="34" t="s">
        <v>12</v>
      </c>
      <c r="AE14" s="27">
        <v>2.2286588966312109</v>
      </c>
      <c r="AF14" s="27">
        <v>2.0479755509815183</v>
      </c>
      <c r="AG14" s="25">
        <v>1.883544697859497</v>
      </c>
      <c r="AH14" s="25">
        <v>1.9357925253005592</v>
      </c>
    </row>
    <row r="15" spans="5:70" x14ac:dyDescent="0.2">
      <c r="E15" s="32"/>
      <c r="F15" s="27" t="s">
        <v>1</v>
      </c>
      <c r="G15" s="27" t="s">
        <v>2</v>
      </c>
      <c r="H15" s="70" t="s">
        <v>8</v>
      </c>
      <c r="I15" s="70"/>
      <c r="J15" s="70"/>
      <c r="K15" s="70"/>
      <c r="L15" s="70"/>
      <c r="M15" s="70"/>
      <c r="N15" s="70"/>
      <c r="O15" s="70"/>
      <c r="P15" s="32"/>
      <c r="Q15" s="27" t="s">
        <v>1</v>
      </c>
      <c r="R15" s="27" t="s">
        <v>2</v>
      </c>
      <c r="S15" s="70" t="s">
        <v>8</v>
      </c>
      <c r="T15" s="70"/>
      <c r="U15" s="70"/>
      <c r="V15" s="70"/>
      <c r="W15" s="70"/>
      <c r="X15" s="70"/>
      <c r="Y15" s="70"/>
      <c r="Z15" s="70"/>
      <c r="AA15" s="27" t="s">
        <v>4</v>
      </c>
    </row>
    <row r="16" spans="5:70" x14ac:dyDescent="0.2">
      <c r="E16" s="32"/>
      <c r="F16" s="69" t="s">
        <v>6</v>
      </c>
      <c r="G16" s="20" t="s">
        <v>7</v>
      </c>
      <c r="H16" s="20">
        <v>1.256</v>
      </c>
      <c r="I16" s="20">
        <v>1.2210000000000001</v>
      </c>
      <c r="J16" s="20">
        <v>1.024</v>
      </c>
      <c r="K16" s="20">
        <v>1.0249999999999999</v>
      </c>
      <c r="L16" s="20">
        <v>1.2589999999999999</v>
      </c>
      <c r="M16" s="20">
        <v>1.258</v>
      </c>
      <c r="N16" s="20">
        <v>1.2629999999999999</v>
      </c>
      <c r="O16" s="20">
        <v>1.147</v>
      </c>
      <c r="P16" s="32"/>
      <c r="Q16" s="69" t="s">
        <v>6</v>
      </c>
      <c r="R16" s="20" t="s">
        <v>7</v>
      </c>
      <c r="S16" s="20">
        <f>H16/H$16</f>
        <v>1</v>
      </c>
      <c r="T16" s="20">
        <f t="shared" ref="T16:Z24" si="3">I16/I$16</f>
        <v>1</v>
      </c>
      <c r="U16" s="20">
        <f t="shared" si="3"/>
        <v>1</v>
      </c>
      <c r="V16" s="20">
        <f t="shared" si="3"/>
        <v>1</v>
      </c>
      <c r="W16" s="20">
        <f t="shared" si="3"/>
        <v>1</v>
      </c>
      <c r="X16" s="20">
        <f t="shared" si="3"/>
        <v>1</v>
      </c>
      <c r="Y16" s="20">
        <f t="shared" si="3"/>
        <v>1</v>
      </c>
      <c r="Z16" s="20">
        <f t="shared" si="3"/>
        <v>1</v>
      </c>
      <c r="AA16" s="27">
        <f t="shared" ref="AA16:AA24" si="4">AVERAGE(S16:Z16)</f>
        <v>1</v>
      </c>
    </row>
    <row r="17" spans="5:27" x14ac:dyDescent="0.2">
      <c r="E17" s="32"/>
      <c r="F17" s="69"/>
      <c r="G17" s="20" t="s">
        <v>11</v>
      </c>
      <c r="H17" s="20">
        <v>2.456</v>
      </c>
      <c r="I17" s="20">
        <v>2.5409999999999999</v>
      </c>
      <c r="J17" s="20">
        <v>2.4169999999999998</v>
      </c>
      <c r="K17" s="20">
        <v>2.419</v>
      </c>
      <c r="L17" s="20">
        <v>2.2650000000000001</v>
      </c>
      <c r="M17" s="20">
        <v>2.149</v>
      </c>
      <c r="N17" s="20">
        <v>2.2410000000000001</v>
      </c>
      <c r="O17" s="20">
        <v>2.2589999999999999</v>
      </c>
      <c r="P17" s="32"/>
      <c r="Q17" s="69"/>
      <c r="R17" s="20" t="s">
        <v>11</v>
      </c>
      <c r="S17" s="20">
        <f t="shared" ref="S17:S24" si="5">H17/H$16</f>
        <v>1.9554140127388535</v>
      </c>
      <c r="T17" s="20">
        <f t="shared" si="3"/>
        <v>2.0810810810810807</v>
      </c>
      <c r="U17" s="20">
        <f t="shared" si="3"/>
        <v>2.3603515624999996</v>
      </c>
      <c r="V17" s="20">
        <f t="shared" si="3"/>
        <v>2.3600000000000003</v>
      </c>
      <c r="W17" s="20">
        <f t="shared" si="3"/>
        <v>1.799046862589357</v>
      </c>
      <c r="X17" s="20">
        <f t="shared" si="3"/>
        <v>1.7082670906200319</v>
      </c>
      <c r="Y17" s="20">
        <f t="shared" si="3"/>
        <v>1.7743467933491688</v>
      </c>
      <c r="Z17" s="20">
        <f t="shared" si="3"/>
        <v>1.9694856146469049</v>
      </c>
      <c r="AA17" s="27">
        <f t="shared" si="4"/>
        <v>2.0009991271906746</v>
      </c>
    </row>
    <row r="18" spans="5:27" x14ac:dyDescent="0.2">
      <c r="E18" s="32"/>
      <c r="F18" s="69"/>
      <c r="G18" s="20" t="s">
        <v>12</v>
      </c>
      <c r="H18" s="20">
        <v>3.2559999999999998</v>
      </c>
      <c r="I18" s="20">
        <v>3.6539999999999999</v>
      </c>
      <c r="J18" s="20">
        <v>3.2349999999999999</v>
      </c>
      <c r="K18" s="20">
        <v>3.3250000000000002</v>
      </c>
      <c r="L18" s="20">
        <v>3.3359999999999999</v>
      </c>
      <c r="M18" s="20">
        <v>3.2589999999999999</v>
      </c>
      <c r="N18" s="20">
        <v>3.1579999999999999</v>
      </c>
      <c r="O18" s="20">
        <v>3.2549999999999999</v>
      </c>
      <c r="P18" s="32"/>
      <c r="Q18" s="69"/>
      <c r="R18" s="20" t="s">
        <v>12</v>
      </c>
      <c r="S18" s="20">
        <f t="shared" si="5"/>
        <v>2.5923566878980888</v>
      </c>
      <c r="T18" s="20">
        <f t="shared" si="3"/>
        <v>2.9926289926289922</v>
      </c>
      <c r="U18" s="20">
        <f t="shared" si="3"/>
        <v>3.1591796875</v>
      </c>
      <c r="V18" s="20">
        <f t="shared" si="3"/>
        <v>3.2439024390243909</v>
      </c>
      <c r="W18" s="20">
        <f t="shared" si="3"/>
        <v>2.6497220015885623</v>
      </c>
      <c r="X18" s="20">
        <f t="shared" si="3"/>
        <v>2.5906200317965022</v>
      </c>
      <c r="Y18" s="20">
        <f t="shared" si="3"/>
        <v>2.5003958828186859</v>
      </c>
      <c r="Z18" s="20">
        <f t="shared" si="3"/>
        <v>2.8378378378378377</v>
      </c>
      <c r="AA18" s="27">
        <f t="shared" si="4"/>
        <v>2.8208304451366328</v>
      </c>
    </row>
    <row r="19" spans="5:27" x14ac:dyDescent="0.2">
      <c r="E19" s="32"/>
      <c r="F19" s="69" t="s">
        <v>13</v>
      </c>
      <c r="G19" s="20" t="s">
        <v>7</v>
      </c>
      <c r="H19" s="20">
        <v>1.0249999999999999</v>
      </c>
      <c r="I19" s="20">
        <v>1.026</v>
      </c>
      <c r="J19" s="20">
        <v>1.1140000000000001</v>
      </c>
      <c r="K19" s="20">
        <v>1.2470000000000001</v>
      </c>
      <c r="L19" s="20">
        <v>1.2589999999999999</v>
      </c>
      <c r="M19" s="20">
        <v>1.258</v>
      </c>
      <c r="N19" s="20">
        <v>1.0229999999999999</v>
      </c>
      <c r="O19" s="20">
        <v>1.254</v>
      </c>
      <c r="P19" s="32"/>
      <c r="Q19" s="69" t="s">
        <v>13</v>
      </c>
      <c r="R19" s="20" t="s">
        <v>7</v>
      </c>
      <c r="S19" s="20">
        <f t="shared" si="5"/>
        <v>0.81608280254777066</v>
      </c>
      <c r="T19" s="20">
        <f t="shared" si="3"/>
        <v>0.84029484029484025</v>
      </c>
      <c r="U19" s="20">
        <f t="shared" si="3"/>
        <v>1.087890625</v>
      </c>
      <c r="V19" s="20">
        <f t="shared" si="3"/>
        <v>1.2165853658536587</v>
      </c>
      <c r="W19" s="20">
        <f t="shared" si="3"/>
        <v>1</v>
      </c>
      <c r="X19" s="20">
        <f t="shared" si="3"/>
        <v>1</v>
      </c>
      <c r="Y19" s="20">
        <f t="shared" si="3"/>
        <v>0.80997624703087889</v>
      </c>
      <c r="Z19" s="20">
        <f t="shared" si="3"/>
        <v>1.0932868352223191</v>
      </c>
      <c r="AA19" s="27">
        <f t="shared" si="4"/>
        <v>0.98301458949368348</v>
      </c>
    </row>
    <row r="20" spans="5:27" x14ac:dyDescent="0.2">
      <c r="E20" s="32"/>
      <c r="F20" s="69"/>
      <c r="G20" s="20" t="s">
        <v>11</v>
      </c>
      <c r="H20" s="20">
        <v>2.145</v>
      </c>
      <c r="I20" s="20">
        <v>2.149</v>
      </c>
      <c r="J20" s="20">
        <v>2.1589999999999998</v>
      </c>
      <c r="K20" s="20">
        <v>2.5179999999999998</v>
      </c>
      <c r="L20" s="20">
        <v>2.4169999999999998</v>
      </c>
      <c r="M20" s="20">
        <v>1.958</v>
      </c>
      <c r="N20" s="20">
        <v>1.9990000000000001</v>
      </c>
      <c r="O20" s="20">
        <v>2.1240000000000001</v>
      </c>
      <c r="P20" s="32"/>
      <c r="Q20" s="69"/>
      <c r="R20" s="20" t="s">
        <v>11</v>
      </c>
      <c r="S20" s="20">
        <f t="shared" si="5"/>
        <v>1.7078025477707006</v>
      </c>
      <c r="T20" s="20">
        <f t="shared" si="3"/>
        <v>1.7600327600327599</v>
      </c>
      <c r="U20" s="20">
        <f t="shared" si="3"/>
        <v>2.1083984374999996</v>
      </c>
      <c r="V20" s="20">
        <f t="shared" si="3"/>
        <v>2.4565853658536585</v>
      </c>
      <c r="W20" s="20">
        <f t="shared" si="3"/>
        <v>1.9197776012708498</v>
      </c>
      <c r="X20" s="20">
        <f t="shared" si="3"/>
        <v>1.5564387917329094</v>
      </c>
      <c r="Y20" s="20">
        <f t="shared" si="3"/>
        <v>1.5827395091053051</v>
      </c>
      <c r="Z20" s="20">
        <f t="shared" si="3"/>
        <v>1.8517872711421099</v>
      </c>
      <c r="AA20" s="27">
        <f t="shared" si="4"/>
        <v>1.8679452855510366</v>
      </c>
    </row>
    <row r="21" spans="5:27" x14ac:dyDescent="0.2">
      <c r="E21" s="32"/>
      <c r="F21" s="69"/>
      <c r="G21" s="20" t="s">
        <v>12</v>
      </c>
      <c r="H21" s="20">
        <v>3.0249999999999999</v>
      </c>
      <c r="I21" s="20">
        <v>3.0249999999999999</v>
      </c>
      <c r="J21" s="20">
        <v>3.0259999999999998</v>
      </c>
      <c r="K21" s="20">
        <v>3.125</v>
      </c>
      <c r="L21" s="20">
        <v>3.2589999999999999</v>
      </c>
      <c r="M21" s="20">
        <v>3.2559999999999998</v>
      </c>
      <c r="N21" s="20">
        <v>3.3380000000000001</v>
      </c>
      <c r="O21" s="20">
        <v>3.339</v>
      </c>
      <c r="P21" s="32"/>
      <c r="Q21" s="69"/>
      <c r="R21" s="20" t="s">
        <v>12</v>
      </c>
      <c r="S21" s="20">
        <f t="shared" si="5"/>
        <v>2.4084394904458599</v>
      </c>
      <c r="T21" s="20">
        <f t="shared" si="3"/>
        <v>2.477477477477477</v>
      </c>
      <c r="U21" s="20">
        <f t="shared" si="3"/>
        <v>2.9550781249999996</v>
      </c>
      <c r="V21" s="20">
        <f t="shared" si="3"/>
        <v>3.0487804878048781</v>
      </c>
      <c r="W21" s="20">
        <f t="shared" si="3"/>
        <v>2.5885623510722797</v>
      </c>
      <c r="X21" s="20">
        <f t="shared" si="3"/>
        <v>2.5882352941176467</v>
      </c>
      <c r="Y21" s="20">
        <f t="shared" si="3"/>
        <v>2.6429136975455267</v>
      </c>
      <c r="Z21" s="20">
        <f t="shared" si="3"/>
        <v>2.9110723626852657</v>
      </c>
      <c r="AA21" s="27">
        <f t="shared" si="4"/>
        <v>2.7025699107686165</v>
      </c>
    </row>
    <row r="22" spans="5:27" x14ac:dyDescent="0.2">
      <c r="E22" s="32"/>
      <c r="F22" s="69" t="s">
        <v>15</v>
      </c>
      <c r="G22" s="20" t="s">
        <v>7</v>
      </c>
      <c r="H22" s="20">
        <v>0.997</v>
      </c>
      <c r="I22" s="20">
        <v>0.85899999999999999</v>
      </c>
      <c r="J22" s="20">
        <v>0.97399999999999998</v>
      </c>
      <c r="K22" s="20">
        <v>1.0249999999999999</v>
      </c>
      <c r="L22" s="20">
        <v>1.0249999999999999</v>
      </c>
      <c r="M22" s="20">
        <v>1.258</v>
      </c>
      <c r="N22" s="20">
        <v>0.874</v>
      </c>
      <c r="O22" s="20">
        <v>0.85599999999999998</v>
      </c>
      <c r="P22" s="32"/>
      <c r="Q22" s="69" t="s">
        <v>15</v>
      </c>
      <c r="R22" s="20" t="s">
        <v>7</v>
      </c>
      <c r="S22" s="20">
        <f t="shared" si="5"/>
        <v>0.79378980891719741</v>
      </c>
      <c r="T22" s="20">
        <f t="shared" si="3"/>
        <v>0.70352170352170351</v>
      </c>
      <c r="U22" s="20">
        <f t="shared" si="3"/>
        <v>0.951171875</v>
      </c>
      <c r="V22" s="20">
        <f t="shared" si="3"/>
        <v>1</v>
      </c>
      <c r="W22" s="20">
        <f t="shared" si="3"/>
        <v>0.81413820492454325</v>
      </c>
      <c r="X22" s="20">
        <f t="shared" si="3"/>
        <v>1</v>
      </c>
      <c r="Y22" s="20">
        <f t="shared" si="3"/>
        <v>0.6920031670625495</v>
      </c>
      <c r="Z22" s="20">
        <f t="shared" si="3"/>
        <v>0.74629468177855274</v>
      </c>
      <c r="AA22" s="27">
        <f t="shared" si="4"/>
        <v>0.8376149301505682</v>
      </c>
    </row>
    <row r="23" spans="5:27" x14ac:dyDescent="0.2">
      <c r="E23" s="32"/>
      <c r="F23" s="69"/>
      <c r="G23" s="20" t="s">
        <v>11</v>
      </c>
      <c r="H23" s="20">
        <v>1.665</v>
      </c>
      <c r="I23" s="20">
        <v>1.542</v>
      </c>
      <c r="J23" s="20">
        <v>1.659</v>
      </c>
      <c r="K23" s="20">
        <v>1.589</v>
      </c>
      <c r="L23" s="20">
        <v>1.748</v>
      </c>
      <c r="M23" s="20">
        <v>1.7889999999999999</v>
      </c>
      <c r="N23" s="20">
        <v>1.7769999999999999</v>
      </c>
      <c r="O23" s="20">
        <v>1.748</v>
      </c>
      <c r="P23" s="32"/>
      <c r="Q23" s="69"/>
      <c r="R23" s="20" t="s">
        <v>11</v>
      </c>
      <c r="S23" s="20">
        <f t="shared" si="5"/>
        <v>1.3256369426751593</v>
      </c>
      <c r="T23" s="20">
        <f t="shared" si="3"/>
        <v>1.2628992628992628</v>
      </c>
      <c r="U23" s="20">
        <f t="shared" si="3"/>
        <v>1.6201171875</v>
      </c>
      <c r="V23" s="20">
        <f t="shared" si="3"/>
        <v>1.5502439024390244</v>
      </c>
      <c r="W23" s="20">
        <f t="shared" si="3"/>
        <v>1.3884034948371724</v>
      </c>
      <c r="X23" s="20">
        <f t="shared" si="3"/>
        <v>1.4220985691573926</v>
      </c>
      <c r="Y23" s="20">
        <f t="shared" si="3"/>
        <v>1.4069675376088677</v>
      </c>
      <c r="Z23" s="20">
        <f t="shared" si="3"/>
        <v>1.5239755884917174</v>
      </c>
      <c r="AA23" s="27">
        <f t="shared" si="4"/>
        <v>1.4375428107010746</v>
      </c>
    </row>
    <row r="24" spans="5:27" x14ac:dyDescent="0.2">
      <c r="E24" s="32"/>
      <c r="F24" s="69"/>
      <c r="G24" s="20" t="s">
        <v>12</v>
      </c>
      <c r="H24" s="20">
        <v>2.528</v>
      </c>
      <c r="I24" s="20">
        <v>2.5979999999999999</v>
      </c>
      <c r="J24" s="20">
        <v>2.415</v>
      </c>
      <c r="K24" s="20">
        <v>2.3650000000000002</v>
      </c>
      <c r="L24" s="20">
        <v>2.371</v>
      </c>
      <c r="M24" s="20">
        <v>2.1739999999999999</v>
      </c>
      <c r="N24" s="20">
        <v>2.1749999999999998</v>
      </c>
      <c r="O24" s="20">
        <v>2.5739999999999998</v>
      </c>
      <c r="P24" s="32"/>
      <c r="Q24" s="69"/>
      <c r="R24" s="20" t="s">
        <v>12</v>
      </c>
      <c r="S24" s="20">
        <f t="shared" si="5"/>
        <v>2.0127388535031847</v>
      </c>
      <c r="T24" s="20">
        <f t="shared" si="3"/>
        <v>2.1277641277641277</v>
      </c>
      <c r="U24" s="20">
        <f t="shared" si="3"/>
        <v>2.3583984375</v>
      </c>
      <c r="V24" s="20">
        <f t="shared" si="3"/>
        <v>2.307317073170732</v>
      </c>
      <c r="W24" s="20">
        <f t="shared" si="3"/>
        <v>1.8832406671961877</v>
      </c>
      <c r="X24" s="20">
        <f t="shared" si="3"/>
        <v>1.7281399046104928</v>
      </c>
      <c r="Y24" s="20">
        <f t="shared" si="3"/>
        <v>1.7220902612826603</v>
      </c>
      <c r="Z24" s="20">
        <f t="shared" si="3"/>
        <v>2.2441150828247602</v>
      </c>
      <c r="AA24" s="27">
        <f t="shared" si="4"/>
        <v>2.0479755509815183</v>
      </c>
    </row>
    <row r="25" spans="5:27" x14ac:dyDescent="0.2"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</row>
    <row r="26" spans="5:27" x14ac:dyDescent="0.2">
      <c r="E26" s="32"/>
      <c r="F26" s="27" t="s">
        <v>1</v>
      </c>
      <c r="G26" s="27" t="s">
        <v>2</v>
      </c>
      <c r="H26" s="69" t="s">
        <v>9</v>
      </c>
      <c r="I26" s="69"/>
      <c r="J26" s="69"/>
      <c r="K26" s="69"/>
      <c r="L26" s="69"/>
      <c r="M26" s="69"/>
      <c r="N26" s="69"/>
      <c r="O26" s="69"/>
      <c r="P26" s="32"/>
      <c r="Q26" s="27" t="s">
        <v>1</v>
      </c>
      <c r="R26" s="27" t="s">
        <v>2</v>
      </c>
      <c r="S26" s="69" t="s">
        <v>9</v>
      </c>
      <c r="T26" s="69"/>
      <c r="U26" s="69"/>
      <c r="V26" s="69"/>
      <c r="W26" s="69"/>
      <c r="X26" s="69"/>
      <c r="Y26" s="69"/>
      <c r="Z26" s="69"/>
      <c r="AA26" s="27" t="s">
        <v>4</v>
      </c>
    </row>
    <row r="27" spans="5:27" x14ac:dyDescent="0.2">
      <c r="E27" s="32"/>
      <c r="F27" s="69" t="s">
        <v>6</v>
      </c>
      <c r="G27" s="20" t="s">
        <v>7</v>
      </c>
      <c r="H27" s="20">
        <v>1.1479999999999999</v>
      </c>
      <c r="I27" s="20">
        <v>1.4910000000000001</v>
      </c>
      <c r="J27" s="20">
        <v>1.3520000000000001</v>
      </c>
      <c r="K27" s="20">
        <v>1.452</v>
      </c>
      <c r="L27" s="20">
        <v>1.478</v>
      </c>
      <c r="M27" s="20">
        <v>1.524</v>
      </c>
      <c r="N27" s="20">
        <v>1.3320000000000001</v>
      </c>
      <c r="O27" s="20">
        <v>1.2470000000000001</v>
      </c>
      <c r="P27" s="32"/>
      <c r="Q27" s="69" t="s">
        <v>6</v>
      </c>
      <c r="R27" s="20" t="s">
        <v>7</v>
      </c>
      <c r="S27" s="20">
        <f>H27/H$27</f>
        <v>1</v>
      </c>
      <c r="T27" s="20">
        <f t="shared" ref="T27:Z35" si="6">I27/I$27</f>
        <v>1</v>
      </c>
      <c r="U27" s="20">
        <f t="shared" si="6"/>
        <v>1</v>
      </c>
      <c r="V27" s="20">
        <f t="shared" si="6"/>
        <v>1</v>
      </c>
      <c r="W27" s="20">
        <f t="shared" si="6"/>
        <v>1</v>
      </c>
      <c r="X27" s="20">
        <f t="shared" si="6"/>
        <v>1</v>
      </c>
      <c r="Y27" s="20">
        <f t="shared" si="6"/>
        <v>1</v>
      </c>
      <c r="Z27" s="20">
        <f t="shared" si="6"/>
        <v>1</v>
      </c>
      <c r="AA27" s="27">
        <f t="shared" ref="AA27:AA35" si="7">AVERAGE(S27:Z27)</f>
        <v>1</v>
      </c>
    </row>
    <row r="28" spans="5:27" x14ac:dyDescent="0.2">
      <c r="E28" s="32"/>
      <c r="F28" s="69"/>
      <c r="G28" s="20" t="s">
        <v>11</v>
      </c>
      <c r="H28" s="20">
        <v>2.258</v>
      </c>
      <c r="I28" s="20">
        <v>2.145</v>
      </c>
      <c r="J28" s="20">
        <v>2.1459999999999999</v>
      </c>
      <c r="K28" s="20">
        <v>2.258</v>
      </c>
      <c r="L28" s="20">
        <v>2.359</v>
      </c>
      <c r="M28" s="20">
        <v>2.3580000000000001</v>
      </c>
      <c r="N28" s="20">
        <v>2.2290000000000001</v>
      </c>
      <c r="O28" s="20">
        <v>2.3580000000000001</v>
      </c>
      <c r="P28" s="32"/>
      <c r="Q28" s="69"/>
      <c r="R28" s="20" t="s">
        <v>11</v>
      </c>
      <c r="S28" s="20">
        <f t="shared" ref="S28:S35" si="8">H28/H$27</f>
        <v>1.9668989547038329</v>
      </c>
      <c r="T28" s="20">
        <f t="shared" si="6"/>
        <v>1.4386317907444668</v>
      </c>
      <c r="U28" s="20">
        <f t="shared" si="6"/>
        <v>1.5872781065088755</v>
      </c>
      <c r="V28" s="20">
        <f t="shared" si="6"/>
        <v>1.5550964187327825</v>
      </c>
      <c r="W28" s="20">
        <f t="shared" si="6"/>
        <v>1.5960757780784844</v>
      </c>
      <c r="X28" s="20">
        <f t="shared" si="6"/>
        <v>1.5472440944881891</v>
      </c>
      <c r="Y28" s="20">
        <f t="shared" si="6"/>
        <v>1.6734234234234233</v>
      </c>
      <c r="Z28" s="20">
        <f t="shared" si="6"/>
        <v>1.8909382518043303</v>
      </c>
      <c r="AA28" s="27">
        <f t="shared" si="7"/>
        <v>1.6569483523105482</v>
      </c>
    </row>
    <row r="29" spans="5:27" x14ac:dyDescent="0.2">
      <c r="E29" s="32"/>
      <c r="F29" s="69"/>
      <c r="G29" s="20" t="s">
        <v>12</v>
      </c>
      <c r="H29" s="20">
        <v>3.3650000000000002</v>
      </c>
      <c r="I29" s="20">
        <v>3.4590000000000001</v>
      </c>
      <c r="J29" s="20">
        <v>3.254</v>
      </c>
      <c r="K29" s="20">
        <v>3.254</v>
      </c>
      <c r="L29" s="20">
        <v>3.294</v>
      </c>
      <c r="M29" s="20">
        <v>3.335</v>
      </c>
      <c r="N29" s="20">
        <v>3.2410000000000001</v>
      </c>
      <c r="O29" s="20">
        <v>3.2410000000000001</v>
      </c>
      <c r="P29" s="32"/>
      <c r="Q29" s="69"/>
      <c r="R29" s="20" t="s">
        <v>12</v>
      </c>
      <c r="S29" s="20">
        <f t="shared" si="8"/>
        <v>2.9311846689895473</v>
      </c>
      <c r="T29" s="20">
        <f t="shared" si="6"/>
        <v>2.3199195171026155</v>
      </c>
      <c r="U29" s="20">
        <f t="shared" si="6"/>
        <v>2.4068047337278107</v>
      </c>
      <c r="V29" s="20">
        <f t="shared" si="6"/>
        <v>2.2410468319559231</v>
      </c>
      <c r="W29" s="20">
        <f t="shared" si="6"/>
        <v>2.2286874154262519</v>
      </c>
      <c r="X29" s="20">
        <f t="shared" si="6"/>
        <v>2.1883202099737531</v>
      </c>
      <c r="Y29" s="20">
        <f t="shared" si="6"/>
        <v>2.4331831831831829</v>
      </c>
      <c r="Z29" s="20">
        <f t="shared" si="6"/>
        <v>2.5990376904570969</v>
      </c>
      <c r="AA29" s="27">
        <f t="shared" si="7"/>
        <v>2.4185230313520227</v>
      </c>
    </row>
    <row r="30" spans="5:27" x14ac:dyDescent="0.2">
      <c r="E30" s="32"/>
      <c r="F30" s="69" t="s">
        <v>13</v>
      </c>
      <c r="G30" s="20" t="s">
        <v>7</v>
      </c>
      <c r="H30" s="20">
        <v>1.3560000000000001</v>
      </c>
      <c r="I30" s="20">
        <v>1.3520000000000001</v>
      </c>
      <c r="J30" s="20">
        <v>1.4570000000000001</v>
      </c>
      <c r="K30" s="20">
        <v>1.1279999999999999</v>
      </c>
      <c r="L30" s="20">
        <v>1.569</v>
      </c>
      <c r="M30" s="20">
        <v>1.4570000000000001</v>
      </c>
      <c r="N30" s="20">
        <v>1.3240000000000001</v>
      </c>
      <c r="O30" s="20">
        <v>1.2450000000000001</v>
      </c>
      <c r="P30" s="32"/>
      <c r="Q30" s="69" t="s">
        <v>13</v>
      </c>
      <c r="R30" s="20" t="s">
        <v>7</v>
      </c>
      <c r="S30" s="20">
        <f t="shared" si="8"/>
        <v>1.1811846689895471</v>
      </c>
      <c r="T30" s="20">
        <f t="shared" si="6"/>
        <v>0.90677397719651243</v>
      </c>
      <c r="U30" s="20">
        <f t="shared" si="6"/>
        <v>1.0776627218934911</v>
      </c>
      <c r="V30" s="20">
        <f t="shared" si="6"/>
        <v>0.77685950413223137</v>
      </c>
      <c r="W30" s="20">
        <f t="shared" si="6"/>
        <v>1.0615696887686061</v>
      </c>
      <c r="X30" s="20">
        <f t="shared" si="6"/>
        <v>0.95603674540682415</v>
      </c>
      <c r="Y30" s="20">
        <f t="shared" si="6"/>
        <v>0.99399399399399402</v>
      </c>
      <c r="Z30" s="20">
        <f t="shared" si="6"/>
        <v>0.99839615076182842</v>
      </c>
      <c r="AA30" s="27">
        <f t="shared" si="7"/>
        <v>0.99405968139287948</v>
      </c>
    </row>
    <row r="31" spans="5:27" x14ac:dyDescent="0.2">
      <c r="E31" s="32"/>
      <c r="F31" s="69"/>
      <c r="G31" s="20" t="s">
        <v>11</v>
      </c>
      <c r="H31" s="20">
        <v>2.2290000000000001</v>
      </c>
      <c r="I31" s="20">
        <v>2.39</v>
      </c>
      <c r="J31" s="20">
        <v>2.3969999999999998</v>
      </c>
      <c r="K31" s="20">
        <v>2.2050000000000001</v>
      </c>
      <c r="L31" s="20">
        <v>2.4510000000000001</v>
      </c>
      <c r="M31" s="20">
        <v>2.4580000000000002</v>
      </c>
      <c r="N31" s="20">
        <v>2.4569999999999999</v>
      </c>
      <c r="O31" s="20">
        <v>2.3690000000000002</v>
      </c>
      <c r="P31" s="32"/>
      <c r="Q31" s="69"/>
      <c r="R31" s="20" t="s">
        <v>11</v>
      </c>
      <c r="S31" s="20">
        <f t="shared" si="8"/>
        <v>1.9416376306620211</v>
      </c>
      <c r="T31" s="20">
        <f t="shared" si="6"/>
        <v>1.6029510395707578</v>
      </c>
      <c r="U31" s="20">
        <f t="shared" si="6"/>
        <v>1.7729289940828399</v>
      </c>
      <c r="V31" s="20">
        <f t="shared" si="6"/>
        <v>1.5185950413223142</v>
      </c>
      <c r="W31" s="20">
        <f t="shared" si="6"/>
        <v>1.6583220568335588</v>
      </c>
      <c r="X31" s="20">
        <f t="shared" si="6"/>
        <v>1.6128608923884515</v>
      </c>
      <c r="Y31" s="20">
        <f t="shared" si="6"/>
        <v>1.8445945945945943</v>
      </c>
      <c r="Z31" s="20">
        <f t="shared" si="6"/>
        <v>1.8997594226142742</v>
      </c>
      <c r="AA31" s="27">
        <f t="shared" si="7"/>
        <v>1.7314562090086014</v>
      </c>
    </row>
    <row r="32" spans="5:27" x14ac:dyDescent="0.2">
      <c r="E32" s="32"/>
      <c r="F32" s="69"/>
      <c r="G32" s="20" t="s">
        <v>12</v>
      </c>
      <c r="H32" s="20">
        <v>3.1240000000000001</v>
      </c>
      <c r="I32" s="20">
        <v>3.0289999999999999</v>
      </c>
      <c r="J32" s="20">
        <v>3.254</v>
      </c>
      <c r="K32" s="20">
        <v>3.1240000000000001</v>
      </c>
      <c r="L32" s="20">
        <v>3.2469999999999999</v>
      </c>
      <c r="M32" s="20">
        <v>3.0249999999999999</v>
      </c>
      <c r="N32" s="20">
        <v>3.125</v>
      </c>
      <c r="O32" s="20">
        <v>3.2559999999999998</v>
      </c>
      <c r="P32" s="32"/>
      <c r="Q32" s="69"/>
      <c r="R32" s="20" t="s">
        <v>12</v>
      </c>
      <c r="S32" s="20">
        <f t="shared" si="8"/>
        <v>2.7212543554006974</v>
      </c>
      <c r="T32" s="20">
        <f t="shared" si="6"/>
        <v>2.0315224681421862</v>
      </c>
      <c r="U32" s="20">
        <f t="shared" si="6"/>
        <v>2.4068047337278107</v>
      </c>
      <c r="V32" s="20">
        <f t="shared" si="6"/>
        <v>2.1515151515151518</v>
      </c>
      <c r="W32" s="20">
        <f t="shared" si="6"/>
        <v>2.1968876860622464</v>
      </c>
      <c r="X32" s="20">
        <f t="shared" si="6"/>
        <v>1.9849081364829395</v>
      </c>
      <c r="Y32" s="20">
        <f t="shared" si="6"/>
        <v>2.3460960960960962</v>
      </c>
      <c r="Z32" s="20">
        <f t="shared" si="6"/>
        <v>2.6110665597433838</v>
      </c>
      <c r="AA32" s="27">
        <f t="shared" si="7"/>
        <v>2.3062568983963141</v>
      </c>
    </row>
    <row r="33" spans="5:27" x14ac:dyDescent="0.2">
      <c r="E33" s="32"/>
      <c r="F33" s="69" t="s">
        <v>15</v>
      </c>
      <c r="G33" s="20" t="s">
        <v>7</v>
      </c>
      <c r="H33" s="20">
        <v>1.125</v>
      </c>
      <c r="I33" s="20">
        <v>0.98499999999999999</v>
      </c>
      <c r="J33" s="20">
        <v>0.96299999999999997</v>
      </c>
      <c r="K33" s="20">
        <v>0.96299999999999997</v>
      </c>
      <c r="L33" s="20">
        <v>1.1140000000000001</v>
      </c>
      <c r="M33" s="20">
        <v>1.024</v>
      </c>
      <c r="N33" s="20">
        <v>0.98499999999999999</v>
      </c>
      <c r="O33" s="20">
        <v>0.95699999999999996</v>
      </c>
      <c r="P33" s="32"/>
      <c r="Q33" s="69" t="s">
        <v>15</v>
      </c>
      <c r="R33" s="20" t="s">
        <v>7</v>
      </c>
      <c r="S33" s="20">
        <f t="shared" si="8"/>
        <v>0.9799651567944252</v>
      </c>
      <c r="T33" s="20">
        <f t="shared" si="6"/>
        <v>0.66063044936284365</v>
      </c>
      <c r="U33" s="20">
        <f t="shared" si="6"/>
        <v>0.71227810650887569</v>
      </c>
      <c r="V33" s="20">
        <f t="shared" si="6"/>
        <v>0.66322314049586772</v>
      </c>
      <c r="W33" s="20">
        <f t="shared" si="6"/>
        <v>0.75372124492557513</v>
      </c>
      <c r="X33" s="20">
        <f t="shared" si="6"/>
        <v>0.67191601049868765</v>
      </c>
      <c r="Y33" s="20">
        <f t="shared" si="6"/>
        <v>0.73948948948948945</v>
      </c>
      <c r="Z33" s="20">
        <f t="shared" si="6"/>
        <v>0.7674418604651162</v>
      </c>
      <c r="AA33" s="27">
        <f t="shared" si="7"/>
        <v>0.74358318231761</v>
      </c>
    </row>
    <row r="34" spans="5:27" x14ac:dyDescent="0.2">
      <c r="E34" s="32"/>
      <c r="F34" s="69"/>
      <c r="G34" s="20" t="s">
        <v>11</v>
      </c>
      <c r="H34" s="20">
        <v>1.845</v>
      </c>
      <c r="I34" s="20">
        <v>1.857</v>
      </c>
      <c r="J34" s="20">
        <v>1.7170000000000001</v>
      </c>
      <c r="K34" s="20">
        <v>1.5640000000000001</v>
      </c>
      <c r="L34" s="20">
        <v>1.4590000000000001</v>
      </c>
      <c r="M34" s="20">
        <v>1.6579999999999999</v>
      </c>
      <c r="N34" s="20">
        <v>1.748</v>
      </c>
      <c r="O34" s="20">
        <v>1.8540000000000001</v>
      </c>
      <c r="P34" s="32"/>
      <c r="Q34" s="69"/>
      <c r="R34" s="20" t="s">
        <v>11</v>
      </c>
      <c r="S34" s="20">
        <f t="shared" si="8"/>
        <v>1.6071428571428572</v>
      </c>
      <c r="T34" s="20">
        <f t="shared" si="6"/>
        <v>1.2454728370221326</v>
      </c>
      <c r="U34" s="20">
        <f t="shared" si="6"/>
        <v>1.2699704142011834</v>
      </c>
      <c r="V34" s="20">
        <f t="shared" si="6"/>
        <v>1.0771349862258954</v>
      </c>
      <c r="W34" s="20">
        <f t="shared" si="6"/>
        <v>0.98714479025710422</v>
      </c>
      <c r="X34" s="20">
        <f t="shared" si="6"/>
        <v>1.0879265091863517</v>
      </c>
      <c r="Y34" s="20">
        <f t="shared" si="6"/>
        <v>1.3123123123123122</v>
      </c>
      <c r="Z34" s="20">
        <f t="shared" si="6"/>
        <v>1.4867682437850842</v>
      </c>
      <c r="AA34" s="27">
        <f t="shared" si="7"/>
        <v>1.259234118766615</v>
      </c>
    </row>
    <row r="35" spans="5:27" x14ac:dyDescent="0.2">
      <c r="E35" s="32"/>
      <c r="F35" s="69"/>
      <c r="G35" s="20" t="s">
        <v>12</v>
      </c>
      <c r="H35" s="20">
        <v>2.569</v>
      </c>
      <c r="I35" s="20">
        <v>2.5470000000000002</v>
      </c>
      <c r="J35" s="20">
        <v>2.7490000000000001</v>
      </c>
      <c r="K35" s="20">
        <v>2.5840000000000001</v>
      </c>
      <c r="L35" s="20">
        <v>2.5339999999999998</v>
      </c>
      <c r="M35" s="20">
        <v>2.5870000000000002</v>
      </c>
      <c r="N35" s="20">
        <v>2.4590000000000001</v>
      </c>
      <c r="O35" s="20">
        <v>2.5579999999999998</v>
      </c>
      <c r="P35" s="32"/>
      <c r="Q35" s="69"/>
      <c r="R35" s="20" t="s">
        <v>12</v>
      </c>
      <c r="S35" s="20">
        <f t="shared" si="8"/>
        <v>2.2378048780487805</v>
      </c>
      <c r="T35" s="20">
        <f t="shared" si="6"/>
        <v>1.7082494969818913</v>
      </c>
      <c r="U35" s="20">
        <f t="shared" si="6"/>
        <v>2.0332840236686391</v>
      </c>
      <c r="V35" s="20">
        <f t="shared" si="6"/>
        <v>1.7796143250688705</v>
      </c>
      <c r="W35" s="20">
        <f t="shared" si="6"/>
        <v>1.7144790257104194</v>
      </c>
      <c r="X35" s="20">
        <f t="shared" si="6"/>
        <v>1.6975065616797902</v>
      </c>
      <c r="Y35" s="20">
        <f t="shared" si="6"/>
        <v>1.8460960960960962</v>
      </c>
      <c r="Z35" s="20">
        <f t="shared" si="6"/>
        <v>2.0513231756214911</v>
      </c>
      <c r="AA35" s="27">
        <f t="shared" si="7"/>
        <v>1.883544697859497</v>
      </c>
    </row>
    <row r="36" spans="5:27" x14ac:dyDescent="0.2"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  <c r="AA36" s="32"/>
    </row>
    <row r="37" spans="5:27" x14ac:dyDescent="0.2">
      <c r="E37" s="32"/>
      <c r="F37" s="27" t="s">
        <v>1</v>
      </c>
      <c r="G37" s="27" t="s">
        <v>2</v>
      </c>
      <c r="H37" s="69" t="s">
        <v>10</v>
      </c>
      <c r="I37" s="69"/>
      <c r="J37" s="69"/>
      <c r="K37" s="69"/>
      <c r="L37" s="69"/>
      <c r="M37" s="69"/>
      <c r="N37" s="69"/>
      <c r="O37" s="69"/>
      <c r="P37" s="32"/>
      <c r="Q37" s="27" t="s">
        <v>1</v>
      </c>
      <c r="R37" s="27" t="s">
        <v>2</v>
      </c>
      <c r="S37" s="69" t="s">
        <v>10</v>
      </c>
      <c r="T37" s="69"/>
      <c r="U37" s="69"/>
      <c r="V37" s="69"/>
      <c r="W37" s="69"/>
      <c r="X37" s="69"/>
      <c r="Y37" s="69"/>
      <c r="Z37" s="69"/>
      <c r="AA37" s="27" t="s">
        <v>4</v>
      </c>
    </row>
    <row r="38" spans="5:27" x14ac:dyDescent="0.2">
      <c r="E38" s="32"/>
      <c r="F38" s="69" t="s">
        <v>6</v>
      </c>
      <c r="G38" s="20" t="s">
        <v>7</v>
      </c>
      <c r="H38" s="20">
        <v>1.4590000000000001</v>
      </c>
      <c r="I38" s="20">
        <v>1.524</v>
      </c>
      <c r="J38" s="20">
        <v>1.635</v>
      </c>
      <c r="K38" s="20">
        <v>1.254</v>
      </c>
      <c r="L38" s="20">
        <v>1.222</v>
      </c>
      <c r="M38" s="20">
        <v>1.3580000000000001</v>
      </c>
      <c r="N38" s="20">
        <v>1.4770000000000001</v>
      </c>
      <c r="O38" s="20">
        <v>1.325</v>
      </c>
      <c r="P38" s="32"/>
      <c r="Q38" s="69" t="s">
        <v>6</v>
      </c>
      <c r="R38" s="20" t="s">
        <v>7</v>
      </c>
      <c r="S38" s="20">
        <f>H38/H$38</f>
        <v>1</v>
      </c>
      <c r="T38" s="20">
        <f t="shared" ref="T38:Z46" si="9">I38/I$38</f>
        <v>1</v>
      </c>
      <c r="U38" s="20">
        <f t="shared" si="9"/>
        <v>1</v>
      </c>
      <c r="V38" s="20">
        <f t="shared" si="9"/>
        <v>1</v>
      </c>
      <c r="W38" s="20">
        <f t="shared" si="9"/>
        <v>1</v>
      </c>
      <c r="X38" s="20">
        <f t="shared" si="9"/>
        <v>1</v>
      </c>
      <c r="Y38" s="20">
        <f t="shared" si="9"/>
        <v>1</v>
      </c>
      <c r="Z38" s="20">
        <f t="shared" si="9"/>
        <v>1</v>
      </c>
      <c r="AA38" s="27">
        <f t="shared" ref="AA38:AA46" si="10">AVERAGE(S38:Z38)</f>
        <v>1</v>
      </c>
    </row>
    <row r="39" spans="5:27" x14ac:dyDescent="0.2">
      <c r="E39" s="32"/>
      <c r="F39" s="69"/>
      <c r="G39" s="20" t="s">
        <v>11</v>
      </c>
      <c r="H39" s="20">
        <v>2.7480000000000002</v>
      </c>
      <c r="I39" s="20">
        <v>2.4889999999999999</v>
      </c>
      <c r="J39" s="20">
        <v>2.7890000000000001</v>
      </c>
      <c r="K39" s="20">
        <v>2.5409999999999999</v>
      </c>
      <c r="L39" s="20">
        <v>2.653</v>
      </c>
      <c r="M39" s="20">
        <v>2.589</v>
      </c>
      <c r="N39" s="20">
        <v>2.4590000000000001</v>
      </c>
      <c r="O39" s="20">
        <v>2.4569999999999999</v>
      </c>
      <c r="P39" s="32"/>
      <c r="Q39" s="69"/>
      <c r="R39" s="20" t="s">
        <v>11</v>
      </c>
      <c r="S39" s="20">
        <f t="shared" ref="S39:S46" si="11">H39/H$38</f>
        <v>1.8834818368745716</v>
      </c>
      <c r="T39" s="20">
        <f t="shared" si="9"/>
        <v>1.6332020997375327</v>
      </c>
      <c r="U39" s="20">
        <f t="shared" si="9"/>
        <v>1.7058103975535168</v>
      </c>
      <c r="V39" s="20">
        <f t="shared" si="9"/>
        <v>2.0263157894736841</v>
      </c>
      <c r="W39" s="20">
        <f t="shared" si="9"/>
        <v>2.1710310965630115</v>
      </c>
      <c r="X39" s="20">
        <f t="shared" si="9"/>
        <v>1.9064801178203239</v>
      </c>
      <c r="Y39" s="20">
        <f t="shared" si="9"/>
        <v>1.6648612051455653</v>
      </c>
      <c r="Z39" s="20">
        <f t="shared" si="9"/>
        <v>1.8543396226415094</v>
      </c>
      <c r="AA39" s="27">
        <f t="shared" si="10"/>
        <v>1.8556902707262144</v>
      </c>
    </row>
    <row r="40" spans="5:27" x14ac:dyDescent="0.2">
      <c r="E40" s="32"/>
      <c r="F40" s="69"/>
      <c r="G40" s="20" t="s">
        <v>12</v>
      </c>
      <c r="H40" s="20">
        <v>3.5779999999999998</v>
      </c>
      <c r="I40" s="20">
        <v>3.5960000000000001</v>
      </c>
      <c r="J40" s="20">
        <v>3.5840000000000001</v>
      </c>
      <c r="K40" s="20">
        <v>3.258</v>
      </c>
      <c r="L40" s="20">
        <v>3.6579999999999999</v>
      </c>
      <c r="M40" s="20">
        <v>3.6579999999999999</v>
      </c>
      <c r="N40" s="20">
        <v>3.8570000000000002</v>
      </c>
      <c r="O40" s="20">
        <v>3.8570000000000002</v>
      </c>
      <c r="P40" s="32"/>
      <c r="Q40" s="69"/>
      <c r="R40" s="20" t="s">
        <v>12</v>
      </c>
      <c r="S40" s="20">
        <f t="shared" si="11"/>
        <v>2.4523646333104865</v>
      </c>
      <c r="T40" s="20">
        <f t="shared" si="9"/>
        <v>2.3595800524934383</v>
      </c>
      <c r="U40" s="20">
        <f t="shared" si="9"/>
        <v>2.1920489296636085</v>
      </c>
      <c r="V40" s="20">
        <f t="shared" si="9"/>
        <v>2.598086124401914</v>
      </c>
      <c r="W40" s="20">
        <f t="shared" si="9"/>
        <v>2.9934533551554829</v>
      </c>
      <c r="X40" s="20">
        <f t="shared" si="9"/>
        <v>2.6936671575846831</v>
      </c>
      <c r="Y40" s="20">
        <f t="shared" si="9"/>
        <v>2.6113744075829382</v>
      </c>
      <c r="Z40" s="20">
        <f t="shared" si="9"/>
        <v>2.9109433962264153</v>
      </c>
      <c r="AA40" s="27">
        <f t="shared" si="10"/>
        <v>2.6014397570523706</v>
      </c>
    </row>
    <row r="41" spans="5:27" x14ac:dyDescent="0.2">
      <c r="E41" s="32"/>
      <c r="F41" s="69" t="s">
        <v>13</v>
      </c>
      <c r="G41" s="20" t="s">
        <v>7</v>
      </c>
      <c r="H41" s="20">
        <v>1.524</v>
      </c>
      <c r="I41" s="20">
        <v>1.444</v>
      </c>
      <c r="J41" s="20">
        <v>1.4510000000000001</v>
      </c>
      <c r="K41" s="20">
        <v>1.325</v>
      </c>
      <c r="L41" s="20">
        <v>1.3979999999999999</v>
      </c>
      <c r="M41" s="20">
        <v>1.3680000000000001</v>
      </c>
      <c r="N41" s="20">
        <v>1.337</v>
      </c>
      <c r="O41" s="20">
        <v>1.3580000000000001</v>
      </c>
      <c r="P41" s="32"/>
      <c r="Q41" s="69" t="s">
        <v>13</v>
      </c>
      <c r="R41" s="20" t="s">
        <v>7</v>
      </c>
      <c r="S41" s="20">
        <f t="shared" si="11"/>
        <v>1.0445510623714873</v>
      </c>
      <c r="T41" s="20">
        <f t="shared" si="9"/>
        <v>0.94750656167978997</v>
      </c>
      <c r="U41" s="20">
        <f t="shared" si="9"/>
        <v>0.88746177370030588</v>
      </c>
      <c r="V41" s="20">
        <f t="shared" si="9"/>
        <v>1.0566188197767146</v>
      </c>
      <c r="W41" s="20">
        <f t="shared" si="9"/>
        <v>1.1440261865793779</v>
      </c>
      <c r="X41" s="20">
        <f t="shared" si="9"/>
        <v>1.0073637702503682</v>
      </c>
      <c r="Y41" s="20">
        <f t="shared" si="9"/>
        <v>0.90521327014218</v>
      </c>
      <c r="Z41" s="20">
        <f t="shared" si="9"/>
        <v>1.0249056603773585</v>
      </c>
      <c r="AA41" s="27">
        <f t="shared" si="10"/>
        <v>1.0022058881096978</v>
      </c>
    </row>
    <row r="42" spans="5:27" x14ac:dyDescent="0.2">
      <c r="E42" s="32"/>
      <c r="F42" s="69"/>
      <c r="G42" s="20" t="s">
        <v>11</v>
      </c>
      <c r="H42" s="20">
        <v>2.6579999999999999</v>
      </c>
      <c r="I42" s="20">
        <v>2.548</v>
      </c>
      <c r="J42" s="20">
        <v>2.758</v>
      </c>
      <c r="K42" s="20">
        <v>2.4580000000000002</v>
      </c>
      <c r="L42" s="20">
        <v>2.4940000000000002</v>
      </c>
      <c r="M42" s="20">
        <v>2.6869999999999998</v>
      </c>
      <c r="N42" s="20">
        <v>2.589</v>
      </c>
      <c r="O42" s="20">
        <v>2.758</v>
      </c>
      <c r="P42" s="32"/>
      <c r="Q42" s="69"/>
      <c r="R42" s="20" t="s">
        <v>11</v>
      </c>
      <c r="S42" s="20">
        <f t="shared" si="11"/>
        <v>1.8217957505140505</v>
      </c>
      <c r="T42" s="20">
        <f t="shared" si="9"/>
        <v>1.6719160104986877</v>
      </c>
      <c r="U42" s="20">
        <f t="shared" si="9"/>
        <v>1.6868501529051987</v>
      </c>
      <c r="V42" s="20">
        <f t="shared" si="9"/>
        <v>1.9601275917065393</v>
      </c>
      <c r="W42" s="20">
        <f t="shared" si="9"/>
        <v>2.0409165302782326</v>
      </c>
      <c r="X42" s="20">
        <f t="shared" si="9"/>
        <v>1.9786450662739319</v>
      </c>
      <c r="Y42" s="20">
        <f t="shared" si="9"/>
        <v>1.7528774542992551</v>
      </c>
      <c r="Z42" s="20">
        <f t="shared" si="9"/>
        <v>2.0815094339622644</v>
      </c>
      <c r="AA42" s="27">
        <f t="shared" si="10"/>
        <v>1.8743297488047701</v>
      </c>
    </row>
    <row r="43" spans="5:27" x14ac:dyDescent="0.2">
      <c r="E43" s="32"/>
      <c r="F43" s="69"/>
      <c r="G43" s="20" t="s">
        <v>12</v>
      </c>
      <c r="H43" s="20">
        <v>3.339</v>
      </c>
      <c r="I43" s="20">
        <v>3.6579999999999999</v>
      </c>
      <c r="J43" s="20">
        <v>3.524</v>
      </c>
      <c r="K43" s="20">
        <v>3.258</v>
      </c>
      <c r="L43" s="20">
        <v>3.456</v>
      </c>
      <c r="M43" s="20">
        <v>3.2570000000000001</v>
      </c>
      <c r="N43" s="20">
        <v>3.4780000000000002</v>
      </c>
      <c r="O43" s="20">
        <v>3.581</v>
      </c>
      <c r="P43" s="32"/>
      <c r="Q43" s="69"/>
      <c r="R43" s="20" t="s">
        <v>12</v>
      </c>
      <c r="S43" s="20">
        <f t="shared" si="11"/>
        <v>2.2885538039753253</v>
      </c>
      <c r="T43" s="20">
        <f t="shared" si="9"/>
        <v>2.4002624671916011</v>
      </c>
      <c r="U43" s="20">
        <f t="shared" si="9"/>
        <v>2.1553516819571867</v>
      </c>
      <c r="V43" s="20">
        <f t="shared" si="9"/>
        <v>2.598086124401914</v>
      </c>
      <c r="W43" s="20">
        <f t="shared" si="9"/>
        <v>2.828150572831424</v>
      </c>
      <c r="X43" s="20">
        <f t="shared" si="9"/>
        <v>2.3983799705449189</v>
      </c>
      <c r="Y43" s="20">
        <f t="shared" si="9"/>
        <v>2.3547731888964116</v>
      </c>
      <c r="Z43" s="20">
        <f t="shared" si="9"/>
        <v>2.7026415094339624</v>
      </c>
      <c r="AA43" s="27">
        <f t="shared" si="10"/>
        <v>2.4657749149040931</v>
      </c>
    </row>
    <row r="44" spans="5:27" x14ac:dyDescent="0.2">
      <c r="E44" s="32"/>
      <c r="F44" s="69" t="s">
        <v>15</v>
      </c>
      <c r="G44" s="20" t="s">
        <v>7</v>
      </c>
      <c r="H44" s="20">
        <v>1.141</v>
      </c>
      <c r="I44" s="20">
        <v>1.2689999999999999</v>
      </c>
      <c r="J44" s="20">
        <v>1.258</v>
      </c>
      <c r="K44" s="20">
        <v>1.1539999999999999</v>
      </c>
      <c r="L44" s="20">
        <v>1.151</v>
      </c>
      <c r="M44" s="20">
        <v>1.0169999999999999</v>
      </c>
      <c r="N44" s="20">
        <v>1.0049999999999999</v>
      </c>
      <c r="O44" s="20">
        <v>1.024</v>
      </c>
      <c r="P44" s="32"/>
      <c r="Q44" s="69" t="s">
        <v>15</v>
      </c>
      <c r="R44" s="20" t="s">
        <v>7</v>
      </c>
      <c r="S44" s="20">
        <f t="shared" si="11"/>
        <v>0.78204249485949273</v>
      </c>
      <c r="T44" s="20">
        <f t="shared" si="9"/>
        <v>0.83267716535433067</v>
      </c>
      <c r="U44" s="20">
        <f t="shared" si="9"/>
        <v>0.76941896024464829</v>
      </c>
      <c r="V44" s="20">
        <f t="shared" si="9"/>
        <v>0.9202551834130781</v>
      </c>
      <c r="W44" s="20">
        <f t="shared" si="9"/>
        <v>0.94189852700491006</v>
      </c>
      <c r="X44" s="20">
        <f t="shared" si="9"/>
        <v>0.74889543446244466</v>
      </c>
      <c r="Y44" s="20">
        <f t="shared" si="9"/>
        <v>0.68043331076506419</v>
      </c>
      <c r="Z44" s="20">
        <f t="shared" si="9"/>
        <v>0.77283018867924536</v>
      </c>
      <c r="AA44" s="27">
        <f t="shared" si="10"/>
        <v>0.8060564080979018</v>
      </c>
    </row>
    <row r="45" spans="5:27" x14ac:dyDescent="0.2">
      <c r="E45" s="32"/>
      <c r="F45" s="69"/>
      <c r="G45" s="20" t="s">
        <v>11</v>
      </c>
      <c r="H45" s="20">
        <v>1.9650000000000001</v>
      </c>
      <c r="I45" s="20">
        <v>1.587</v>
      </c>
      <c r="J45" s="20">
        <v>1.657</v>
      </c>
      <c r="K45" s="20">
        <v>1.758</v>
      </c>
      <c r="L45" s="20">
        <v>1.7589999999999999</v>
      </c>
      <c r="M45" s="20">
        <v>1.857</v>
      </c>
      <c r="N45" s="20">
        <v>1.885</v>
      </c>
      <c r="O45" s="20">
        <v>1.8859999999999999</v>
      </c>
      <c r="P45" s="32"/>
      <c r="Q45" s="69"/>
      <c r="R45" s="20" t="s">
        <v>11</v>
      </c>
      <c r="S45" s="20">
        <f t="shared" si="11"/>
        <v>1.3468128855380397</v>
      </c>
      <c r="T45" s="20">
        <f t="shared" si="9"/>
        <v>1.0413385826771653</v>
      </c>
      <c r="U45" s="20">
        <f t="shared" si="9"/>
        <v>1.0134556574923548</v>
      </c>
      <c r="V45" s="20">
        <f t="shared" si="9"/>
        <v>1.4019138755980862</v>
      </c>
      <c r="W45" s="20">
        <f t="shared" si="9"/>
        <v>1.439443535188216</v>
      </c>
      <c r="X45" s="20">
        <f t="shared" si="9"/>
        <v>1.3674521354933724</v>
      </c>
      <c r="Y45" s="20">
        <f t="shared" si="9"/>
        <v>1.2762356127285037</v>
      </c>
      <c r="Z45" s="20">
        <f t="shared" si="9"/>
        <v>1.4233962264150943</v>
      </c>
      <c r="AA45" s="27">
        <f t="shared" si="10"/>
        <v>1.2887560638913542</v>
      </c>
    </row>
    <row r="46" spans="5:27" x14ac:dyDescent="0.2">
      <c r="E46" s="32"/>
      <c r="F46" s="69"/>
      <c r="G46" s="20" t="s">
        <v>12</v>
      </c>
      <c r="H46" s="20">
        <v>2.8479999999999999</v>
      </c>
      <c r="I46" s="20">
        <v>2.5590000000000002</v>
      </c>
      <c r="J46" s="20">
        <v>2.5489999999999999</v>
      </c>
      <c r="K46" s="20">
        <v>2.5840000000000001</v>
      </c>
      <c r="L46" s="20">
        <v>2.734</v>
      </c>
      <c r="M46" s="20">
        <v>2.8889999999999998</v>
      </c>
      <c r="N46" s="20">
        <v>2.6539999999999999</v>
      </c>
      <c r="O46" s="20">
        <v>2.7480000000000002</v>
      </c>
      <c r="P46" s="32"/>
      <c r="Q46" s="69"/>
      <c r="R46" s="20" t="s">
        <v>12</v>
      </c>
      <c r="S46" s="20">
        <f t="shared" si="11"/>
        <v>1.9520219328307058</v>
      </c>
      <c r="T46" s="20">
        <f t="shared" si="9"/>
        <v>1.6791338582677167</v>
      </c>
      <c r="U46" s="20">
        <f t="shared" si="9"/>
        <v>1.5590214067278287</v>
      </c>
      <c r="V46" s="20">
        <f t="shared" si="9"/>
        <v>2.0606060606060606</v>
      </c>
      <c r="W46" s="20">
        <f t="shared" si="9"/>
        <v>2.2373158756137479</v>
      </c>
      <c r="X46" s="20">
        <f t="shared" si="9"/>
        <v>2.1273932253313692</v>
      </c>
      <c r="Y46" s="20">
        <f t="shared" si="9"/>
        <v>1.7968855788761</v>
      </c>
      <c r="Z46" s="20">
        <f t="shared" si="9"/>
        <v>2.0739622641509436</v>
      </c>
      <c r="AA46" s="27">
        <f t="shared" si="10"/>
        <v>1.9357925253005592</v>
      </c>
    </row>
    <row r="47" spans="5:27" x14ac:dyDescent="0.2"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</row>
    <row r="48" spans="5:27" x14ac:dyDescent="0.2"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  <c r="AA48" s="32"/>
    </row>
    <row r="49" spans="5:27" x14ac:dyDescent="0.2"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  <c r="AA49" s="32"/>
    </row>
    <row r="50" spans="5:27" x14ac:dyDescent="0.2"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</row>
    <row r="51" spans="5:27" x14ac:dyDescent="0.2"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</row>
    <row r="52" spans="5:27" x14ac:dyDescent="0.2"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</row>
  </sheetData>
  <mergeCells count="37">
    <mergeCell ref="R3:AA3"/>
    <mergeCell ref="H4:O4"/>
    <mergeCell ref="S4:Z4"/>
    <mergeCell ref="AC4:AH4"/>
    <mergeCell ref="F5:F7"/>
    <mergeCell ref="Q5:Q7"/>
    <mergeCell ref="AC6:AC8"/>
    <mergeCell ref="F8:F10"/>
    <mergeCell ref="Q8:Q10"/>
    <mergeCell ref="AC9:AC11"/>
    <mergeCell ref="S26:Z26"/>
    <mergeCell ref="F11:F13"/>
    <mergeCell ref="Q11:Q13"/>
    <mergeCell ref="AC12:AC14"/>
    <mergeCell ref="H15:O15"/>
    <mergeCell ref="S15:Z15"/>
    <mergeCell ref="F16:F18"/>
    <mergeCell ref="Q16:Q18"/>
    <mergeCell ref="F19:F21"/>
    <mergeCell ref="Q19:Q21"/>
    <mergeCell ref="F22:F24"/>
    <mergeCell ref="Q22:Q24"/>
    <mergeCell ref="H26:O26"/>
    <mergeCell ref="F27:F29"/>
    <mergeCell ref="Q27:Q29"/>
    <mergeCell ref="F30:F32"/>
    <mergeCell ref="Q30:Q32"/>
    <mergeCell ref="F33:F35"/>
    <mergeCell ref="Q33:Q35"/>
    <mergeCell ref="F44:F46"/>
    <mergeCell ref="Q44:Q46"/>
    <mergeCell ref="H37:O37"/>
    <mergeCell ref="S37:Z37"/>
    <mergeCell ref="F38:F40"/>
    <mergeCell ref="Q38:Q40"/>
    <mergeCell ref="F41:F43"/>
    <mergeCell ref="Q41:Q4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B12F4-71E8-41A8-B1DD-AF42C49BBD78}">
  <dimension ref="A1:X11"/>
  <sheetViews>
    <sheetView workbookViewId="0">
      <selection activeCell="E24" sqref="E24"/>
    </sheetView>
  </sheetViews>
  <sheetFormatPr baseColWidth="10" defaultColWidth="8.83203125" defaultRowHeight="16" x14ac:dyDescent="0.2"/>
  <cols>
    <col min="1" max="1" width="24.6640625" style="24" bestFit="1" customWidth="1"/>
    <col min="2" max="5" width="14.33203125" style="24" bestFit="1" customWidth="1"/>
    <col min="6" max="6" width="16.33203125" style="24" bestFit="1" customWidth="1"/>
    <col min="7" max="16384" width="8.83203125" style="24"/>
  </cols>
  <sheetData>
    <row r="1" spans="1:24" ht="17" thickBot="1" x14ac:dyDescent="0.25">
      <c r="A1" s="51" t="s">
        <v>71</v>
      </c>
      <c r="B1" s="51" t="s">
        <v>94</v>
      </c>
      <c r="C1" s="52" t="s">
        <v>95</v>
      </c>
      <c r="D1" s="52" t="s">
        <v>96</v>
      </c>
      <c r="E1" s="52" t="s">
        <v>97</v>
      </c>
      <c r="F1" s="52" t="s">
        <v>98</v>
      </c>
    </row>
    <row r="2" spans="1:24" x14ac:dyDescent="0.2">
      <c r="A2" s="41" t="s">
        <v>78</v>
      </c>
      <c r="B2" s="44">
        <v>1.1348946595</v>
      </c>
      <c r="C2" s="45">
        <v>0.77495599999999998</v>
      </c>
      <c r="D2" s="45">
        <v>0.10352700000000001</v>
      </c>
      <c r="E2" s="45">
        <v>0.10845050000000001</v>
      </c>
      <c r="F2" s="45">
        <v>9.7971500000000003E-2</v>
      </c>
    </row>
    <row r="3" spans="1:24" x14ac:dyDescent="0.2">
      <c r="A3" s="44" t="s">
        <v>79</v>
      </c>
      <c r="B3" s="44">
        <v>2.4902028970000001</v>
      </c>
      <c r="C3" s="45">
        <v>1.0919135</v>
      </c>
      <c r="D3" s="53">
        <v>0.25115500000000002</v>
      </c>
      <c r="E3" s="45">
        <v>9.5521999999999996E-2</v>
      </c>
      <c r="F3" s="53">
        <v>0.121753</v>
      </c>
    </row>
    <row r="4" spans="1:24" x14ac:dyDescent="0.2">
      <c r="A4" s="44" t="s">
        <v>80</v>
      </c>
      <c r="B4" s="44">
        <v>0.98366116549999993</v>
      </c>
      <c r="C4" s="45">
        <v>0.74092899999999995</v>
      </c>
      <c r="D4" s="54">
        <v>0</v>
      </c>
      <c r="E4" s="45">
        <v>8.6144999999999999E-2</v>
      </c>
      <c r="F4" s="53" t="s">
        <v>103</v>
      </c>
    </row>
    <row r="5" spans="1:24" ht="17" thickBot="1" x14ac:dyDescent="0.25">
      <c r="A5" s="48" t="s">
        <v>81</v>
      </c>
      <c r="B5" s="48">
        <v>1.5786380119999999</v>
      </c>
      <c r="C5" s="49">
        <v>0.70516350000000005</v>
      </c>
      <c r="D5" s="55" t="s">
        <v>103</v>
      </c>
      <c r="E5" s="49">
        <v>0.1090525</v>
      </c>
      <c r="F5" s="55">
        <v>3.6046500000000002E-2</v>
      </c>
    </row>
    <row r="6" spans="1:24" x14ac:dyDescent="0.2">
      <c r="A6" s="41" t="s">
        <v>82</v>
      </c>
      <c r="B6" s="44">
        <v>0.7400969235</v>
      </c>
      <c r="C6" s="45">
        <v>0.47201199999999999</v>
      </c>
      <c r="D6" s="53">
        <v>8.7538500000000005E-2</v>
      </c>
      <c r="E6" s="45">
        <v>9.5032499999999992E-2</v>
      </c>
      <c r="F6" s="53">
        <v>0.23852899999999999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x14ac:dyDescent="0.2">
      <c r="A7" s="44" t="s">
        <v>83</v>
      </c>
      <c r="B7" s="44">
        <v>0.65028901449999998</v>
      </c>
      <c r="C7" s="45">
        <v>0.48848900000000001</v>
      </c>
      <c r="D7" s="53">
        <v>0.13023000000000001</v>
      </c>
      <c r="E7" s="45">
        <v>5.0616500000000002E-2</v>
      </c>
      <c r="F7" s="53">
        <v>0.19131300000000001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x14ac:dyDescent="0.2">
      <c r="A8" s="44" t="s">
        <v>84</v>
      </c>
      <c r="B8" s="44">
        <v>0.57305826399999993</v>
      </c>
      <c r="C8" s="45">
        <v>0.339505</v>
      </c>
      <c r="D8" s="53">
        <v>7.8182500000000002E-2</v>
      </c>
      <c r="E8" s="45">
        <v>0.1070605</v>
      </c>
      <c r="F8" s="53">
        <v>0.14174900000000001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ht="17" thickBot="1" x14ac:dyDescent="0.25">
      <c r="A9" s="48" t="s">
        <v>85</v>
      </c>
      <c r="B9" s="48">
        <v>0.826864139</v>
      </c>
      <c r="C9" s="49">
        <v>0.52967249999999999</v>
      </c>
      <c r="D9" s="55">
        <v>0.198519</v>
      </c>
      <c r="E9" s="49">
        <v>7.4435500000000002E-2</v>
      </c>
      <c r="F9" s="55">
        <v>0.1818205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x14ac:dyDescent="0.2"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x14ac:dyDescent="0.2">
      <c r="E11" s="24" t="s">
        <v>1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2D1F2-E07F-4576-9874-BA84EC3668B3}">
  <dimension ref="A1:S9"/>
  <sheetViews>
    <sheetView workbookViewId="0">
      <selection activeCell="P18" sqref="P18"/>
    </sheetView>
  </sheetViews>
  <sheetFormatPr baseColWidth="10" defaultColWidth="8.83203125" defaultRowHeight="16" x14ac:dyDescent="0.2"/>
  <cols>
    <col min="1" max="1" width="18.5" style="24" bestFit="1" customWidth="1"/>
    <col min="2" max="2" width="16.5" style="24" customWidth="1"/>
    <col min="3" max="16384" width="8.83203125" style="24"/>
  </cols>
  <sheetData>
    <row r="1" spans="1:19" ht="17" thickBot="1" x14ac:dyDescent="0.25">
      <c r="A1" s="50" t="s">
        <v>71</v>
      </c>
      <c r="B1" s="51" t="s">
        <v>99</v>
      </c>
    </row>
    <row r="2" spans="1:19" x14ac:dyDescent="0.2">
      <c r="A2" s="41" t="s">
        <v>78</v>
      </c>
      <c r="B2" s="5">
        <v>91.6</v>
      </c>
    </row>
    <row r="3" spans="1:19" x14ac:dyDescent="0.2">
      <c r="A3" s="44" t="s">
        <v>79</v>
      </c>
      <c r="B3" s="6">
        <v>123.3</v>
      </c>
    </row>
    <row r="4" spans="1:19" ht="17" thickBot="1" x14ac:dyDescent="0.25">
      <c r="A4" s="44" t="s">
        <v>80</v>
      </c>
      <c r="B4" s="6">
        <v>188.4</v>
      </c>
    </row>
    <row r="5" spans="1:19" x14ac:dyDescent="0.2">
      <c r="A5" s="44" t="s">
        <v>82</v>
      </c>
      <c r="B5" s="12">
        <v>43.1</v>
      </c>
      <c r="J5" s="1"/>
      <c r="K5" s="3"/>
      <c r="L5" s="1"/>
      <c r="M5" s="1"/>
      <c r="N5" s="3"/>
      <c r="O5" s="1"/>
      <c r="P5" s="1"/>
      <c r="Q5" s="1"/>
      <c r="R5" s="1"/>
      <c r="S5" s="1"/>
    </row>
    <row r="6" spans="1:19" x14ac:dyDescent="0.2">
      <c r="A6" s="44" t="s">
        <v>83</v>
      </c>
      <c r="B6" s="13">
        <v>30.4</v>
      </c>
    </row>
    <row r="7" spans="1:19" x14ac:dyDescent="0.2">
      <c r="A7" s="44" t="s">
        <v>84</v>
      </c>
      <c r="B7" s="13">
        <v>62.4</v>
      </c>
    </row>
    <row r="8" spans="1:19" x14ac:dyDescent="0.2">
      <c r="A8" s="44" t="s">
        <v>85</v>
      </c>
      <c r="B8" s="13">
        <v>79.400000000000006</v>
      </c>
    </row>
    <row r="9" spans="1:19" ht="17" thickBot="1" x14ac:dyDescent="0.25">
      <c r="A9" s="48" t="s">
        <v>100</v>
      </c>
      <c r="B9" s="14">
        <v>42.6</v>
      </c>
    </row>
  </sheetData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E0A2F-6CFF-4372-84BA-54CFF703852A}">
  <dimension ref="A1:Z9"/>
  <sheetViews>
    <sheetView workbookViewId="0">
      <selection activeCell="P18" sqref="P18"/>
    </sheetView>
  </sheetViews>
  <sheetFormatPr baseColWidth="10" defaultColWidth="8.83203125" defaultRowHeight="16" x14ac:dyDescent="0.2"/>
  <cols>
    <col min="1" max="1" width="37.83203125" style="24" customWidth="1"/>
    <col min="2" max="16384" width="8.83203125" style="24"/>
  </cols>
  <sheetData>
    <row r="1" spans="1:26" ht="17" thickBot="1" x14ac:dyDescent="0.25">
      <c r="A1" s="35" t="s">
        <v>101</v>
      </c>
      <c r="B1" s="36" t="s">
        <v>23</v>
      </c>
      <c r="C1" s="37" t="s">
        <v>24</v>
      </c>
      <c r="D1" s="38" t="s">
        <v>25</v>
      </c>
      <c r="E1" s="38" t="s">
        <v>26</v>
      </c>
      <c r="F1" s="38" t="s">
        <v>27</v>
      </c>
      <c r="G1" s="38" t="s">
        <v>28</v>
      </c>
    </row>
    <row r="2" spans="1:26" ht="18" x14ac:dyDescent="0.2">
      <c r="A2" s="39" t="s">
        <v>107</v>
      </c>
      <c r="B2" s="40">
        <v>529.63849649999997</v>
      </c>
      <c r="C2" s="41">
        <v>8.100661315</v>
      </c>
      <c r="D2" s="42">
        <v>0.82581729000000004</v>
      </c>
      <c r="E2" s="42">
        <v>8.0989633600000008</v>
      </c>
      <c r="F2" s="42">
        <v>13.827757500000001</v>
      </c>
      <c r="G2" s="42">
        <v>209.47844649999999</v>
      </c>
    </row>
    <row r="3" spans="1:26" ht="18" x14ac:dyDescent="0.2">
      <c r="A3" s="43" t="s">
        <v>108</v>
      </c>
      <c r="B3" s="24">
        <v>792.41811250000001</v>
      </c>
      <c r="C3" s="44">
        <v>18.31719275</v>
      </c>
      <c r="D3" s="45">
        <v>2.3046288399999999</v>
      </c>
      <c r="E3" s="45">
        <v>25.841197399999999</v>
      </c>
      <c r="F3" s="45">
        <v>43.059170449999996</v>
      </c>
      <c r="G3" s="45">
        <v>393.03434649999997</v>
      </c>
      <c r="K3" s="15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8" x14ac:dyDescent="0.2">
      <c r="A4" s="43" t="s">
        <v>109</v>
      </c>
      <c r="B4" s="24">
        <v>997.85807299999999</v>
      </c>
      <c r="C4" s="44">
        <v>14.252365599999999</v>
      </c>
      <c r="D4" s="45">
        <v>3.4410901049999998</v>
      </c>
      <c r="E4" s="45">
        <v>37.302719799999998</v>
      </c>
      <c r="F4" s="45">
        <v>63.885766650000001</v>
      </c>
      <c r="G4" s="45">
        <v>233.0006075</v>
      </c>
      <c r="K4" s="15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9" thickBot="1" x14ac:dyDescent="0.25">
      <c r="A5" s="46" t="s">
        <v>110</v>
      </c>
      <c r="B5" s="47">
        <v>605.56728599999997</v>
      </c>
      <c r="C5" s="48">
        <v>6.3017816700000004</v>
      </c>
      <c r="D5" s="49">
        <v>1.3632960199999999</v>
      </c>
      <c r="E5" s="49">
        <v>15.29945785</v>
      </c>
      <c r="F5" s="49">
        <v>25.507873249999999</v>
      </c>
      <c r="G5" s="49">
        <v>139.31750699999998</v>
      </c>
      <c r="K5" s="15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8" x14ac:dyDescent="0.2">
      <c r="A6" s="43" t="s">
        <v>111</v>
      </c>
      <c r="B6" s="24">
        <v>706.92672799999991</v>
      </c>
      <c r="C6" s="44">
        <v>10.45653927</v>
      </c>
      <c r="D6" s="45">
        <v>2.00311693</v>
      </c>
      <c r="E6" s="45">
        <v>25.44480815</v>
      </c>
      <c r="F6" s="45">
        <v>64.144013549999997</v>
      </c>
      <c r="G6" s="45">
        <v>182.4048635</v>
      </c>
      <c r="K6" s="15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8" x14ac:dyDescent="0.2">
      <c r="A7" s="43" t="s">
        <v>112</v>
      </c>
      <c r="B7" s="24">
        <v>471.94412150000005</v>
      </c>
      <c r="C7" s="44">
        <v>4.3364119399999996</v>
      </c>
      <c r="D7" s="45">
        <v>0.74748114500000007</v>
      </c>
      <c r="E7" s="45">
        <v>9.0132746799999985</v>
      </c>
      <c r="F7" s="45">
        <v>20.425046100000003</v>
      </c>
      <c r="G7" s="45">
        <v>93.236341199999998</v>
      </c>
      <c r="K7" s="15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8" x14ac:dyDescent="0.2">
      <c r="A8" s="43" t="s">
        <v>113</v>
      </c>
      <c r="B8" s="24">
        <v>697.79841199999998</v>
      </c>
      <c r="C8" s="44">
        <v>17.645174000000001</v>
      </c>
      <c r="D8" s="45">
        <v>3.0879728850000001</v>
      </c>
      <c r="E8" s="45">
        <v>32.937576199999995</v>
      </c>
      <c r="F8" s="45">
        <v>53.149668699999999</v>
      </c>
      <c r="G8" s="45">
        <v>325.52813600000002</v>
      </c>
      <c r="K8" s="15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9" thickBot="1" x14ac:dyDescent="0.25">
      <c r="A9" s="46" t="s">
        <v>114</v>
      </c>
      <c r="B9" s="47">
        <v>859.64029600000003</v>
      </c>
      <c r="C9" s="48">
        <v>25.369438150000001</v>
      </c>
      <c r="D9" s="49">
        <v>3.7432498650000001</v>
      </c>
      <c r="E9" s="49">
        <v>36.513544500000002</v>
      </c>
      <c r="F9" s="49">
        <v>52.72643815</v>
      </c>
      <c r="G9" s="49">
        <v>423.31138550000003</v>
      </c>
    </row>
  </sheetData>
  <phoneticPr fontId="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767E3-FB0C-46DD-BABC-922AF72E33F7}">
  <dimension ref="A3:AW80"/>
  <sheetViews>
    <sheetView tabSelected="1" topLeftCell="B1" zoomScaleNormal="63" workbookViewId="0">
      <selection activeCell="P18" sqref="P18"/>
    </sheetView>
  </sheetViews>
  <sheetFormatPr baseColWidth="10" defaultColWidth="8.83203125" defaultRowHeight="16" x14ac:dyDescent="0.2"/>
  <cols>
    <col min="1" max="1" width="18.6640625" style="24" bestFit="1" customWidth="1"/>
    <col min="2" max="2" width="22.5" style="24" bestFit="1" customWidth="1"/>
    <col min="3" max="3" width="8.83203125" style="24"/>
    <col min="4" max="4" width="22.5" style="24" bestFit="1" customWidth="1"/>
    <col min="5" max="5" width="8.83203125" style="24"/>
    <col min="6" max="6" width="9.1640625" style="24" bestFit="1" customWidth="1"/>
    <col min="7" max="7" width="12.5" style="24" bestFit="1" customWidth="1"/>
    <col min="8" max="8" width="13.5" style="24" bestFit="1" customWidth="1"/>
    <col min="9" max="21" width="9.1640625" style="24" bestFit="1" customWidth="1"/>
    <col min="22" max="23" width="8.83203125" style="24"/>
    <col min="24" max="24" width="22.5" style="24" bestFit="1" customWidth="1"/>
    <col min="25" max="25" width="8.83203125" style="24"/>
    <col min="26" max="35" width="9.1640625" style="24" bestFit="1" customWidth="1"/>
    <col min="36" max="36" width="8" style="24" customWidth="1"/>
    <col min="37" max="40" width="9.1640625" style="24" bestFit="1" customWidth="1"/>
    <col min="41" max="41" width="9.6640625" style="24" bestFit="1" customWidth="1"/>
    <col min="42" max="42" width="9.5" style="24" bestFit="1" customWidth="1"/>
    <col min="43" max="43" width="8.83203125" style="24"/>
    <col min="44" max="44" width="24.5" style="24" bestFit="1" customWidth="1"/>
    <col min="45" max="45" width="8.83203125" style="24"/>
    <col min="46" max="49" width="9.1640625" style="24" bestFit="1" customWidth="1"/>
    <col min="50" max="16384" width="8.83203125" style="24"/>
  </cols>
  <sheetData>
    <row r="3" spans="1:49" x14ac:dyDescent="0.2">
      <c r="D3" s="25"/>
      <c r="E3" s="25"/>
      <c r="F3" s="86" t="s">
        <v>50</v>
      </c>
      <c r="G3" s="86"/>
      <c r="H3" s="86"/>
      <c r="I3" s="86"/>
      <c r="J3" s="86"/>
      <c r="K3" s="86"/>
      <c r="L3" s="86"/>
      <c r="M3" s="86"/>
      <c r="N3" s="86"/>
      <c r="O3" s="86"/>
      <c r="P3" s="86"/>
      <c r="Q3" s="86"/>
      <c r="R3" s="86"/>
      <c r="S3" s="86"/>
      <c r="T3" s="86"/>
      <c r="U3" s="86"/>
      <c r="X3" s="25"/>
      <c r="Y3" s="25"/>
      <c r="Z3" s="86" t="s">
        <v>51</v>
      </c>
      <c r="AA3" s="86"/>
      <c r="AB3" s="86"/>
      <c r="AC3" s="86"/>
      <c r="AD3" s="86"/>
      <c r="AE3" s="86"/>
      <c r="AF3" s="86"/>
      <c r="AG3" s="86"/>
      <c r="AH3" s="86"/>
      <c r="AI3" s="86"/>
      <c r="AJ3" s="86"/>
      <c r="AK3" s="86"/>
      <c r="AL3" s="86"/>
      <c r="AM3" s="86"/>
      <c r="AN3" s="86"/>
      <c r="AO3" s="86"/>
      <c r="AP3" s="25"/>
      <c r="AR3" s="25"/>
      <c r="AS3" s="25"/>
      <c r="AT3" s="94" t="s">
        <v>5</v>
      </c>
      <c r="AU3" s="95"/>
      <c r="AV3" s="95"/>
      <c r="AW3" s="96"/>
    </row>
    <row r="4" spans="1:49" x14ac:dyDescent="0.2">
      <c r="A4" s="26"/>
      <c r="B4" s="26"/>
      <c r="C4" s="26"/>
      <c r="D4" s="27" t="s">
        <v>1</v>
      </c>
      <c r="E4" s="27" t="s">
        <v>2</v>
      </c>
      <c r="F4" s="69" t="s">
        <v>3</v>
      </c>
      <c r="G4" s="69"/>
      <c r="H4" s="69"/>
      <c r="I4" s="69"/>
      <c r="J4" s="69"/>
      <c r="K4" s="69"/>
      <c r="L4" s="69"/>
      <c r="M4" s="69"/>
      <c r="N4" s="69"/>
      <c r="O4" s="69"/>
      <c r="P4" s="69"/>
      <c r="Q4" s="69"/>
      <c r="R4" s="69"/>
      <c r="S4" s="69"/>
      <c r="T4" s="69"/>
      <c r="U4" s="69"/>
      <c r="X4" s="27" t="s">
        <v>1</v>
      </c>
      <c r="Y4" s="27" t="s">
        <v>2</v>
      </c>
      <c r="Z4" s="71" t="s">
        <v>3</v>
      </c>
      <c r="AA4" s="72"/>
      <c r="AB4" s="72"/>
      <c r="AC4" s="72"/>
      <c r="AD4" s="72"/>
      <c r="AE4" s="72"/>
      <c r="AF4" s="72"/>
      <c r="AG4" s="72"/>
      <c r="AH4" s="72"/>
      <c r="AI4" s="72"/>
      <c r="AJ4" s="72"/>
      <c r="AK4" s="72"/>
      <c r="AL4" s="72"/>
      <c r="AM4" s="72"/>
      <c r="AN4" s="72"/>
      <c r="AO4" s="73"/>
      <c r="AP4" s="25" t="s">
        <v>52</v>
      </c>
      <c r="AR4" s="28" t="s">
        <v>1</v>
      </c>
      <c r="AS4" s="27" t="s">
        <v>2</v>
      </c>
      <c r="AT4" s="25"/>
      <c r="AU4" s="25"/>
      <c r="AV4" s="25"/>
      <c r="AW4" s="25"/>
    </row>
    <row r="5" spans="1:49" x14ac:dyDescent="0.2">
      <c r="A5" s="26"/>
      <c r="B5" s="26"/>
      <c r="C5" s="26"/>
      <c r="D5" s="69" t="s">
        <v>6</v>
      </c>
      <c r="E5" s="20" t="s">
        <v>7</v>
      </c>
      <c r="F5" s="21">
        <v>0.13700000000000001</v>
      </c>
      <c r="G5" s="21">
        <v>0.126</v>
      </c>
      <c r="H5" s="21">
        <v>0.11899999999999999</v>
      </c>
      <c r="I5" s="21">
        <v>0.112</v>
      </c>
      <c r="J5" s="21">
        <v>0.112</v>
      </c>
      <c r="K5" s="21">
        <v>0.107</v>
      </c>
      <c r="L5" s="21">
        <v>0.10299999999999999</v>
      </c>
      <c r="M5" s="21">
        <v>0.152</v>
      </c>
      <c r="N5" s="21">
        <v>0.14799999999999999</v>
      </c>
      <c r="O5" s="21">
        <v>0.124</v>
      </c>
      <c r="P5" s="21">
        <v>0.108</v>
      </c>
      <c r="Q5" s="21">
        <v>0.107</v>
      </c>
      <c r="R5" s="21">
        <v>0.121</v>
      </c>
      <c r="S5" s="21">
        <v>0.11899999999999999</v>
      </c>
      <c r="T5" s="21">
        <v>0.10100000000000001</v>
      </c>
      <c r="U5" s="21">
        <v>0.127</v>
      </c>
      <c r="X5" s="69" t="s">
        <v>6</v>
      </c>
      <c r="Y5" s="20" t="s">
        <v>7</v>
      </c>
      <c r="Z5" s="22">
        <f t="shared" ref="Z5:AO19" si="0">F5/F$5</f>
        <v>1</v>
      </c>
      <c r="AA5" s="22">
        <f t="shared" si="0"/>
        <v>1</v>
      </c>
      <c r="AB5" s="22">
        <f t="shared" si="0"/>
        <v>1</v>
      </c>
      <c r="AC5" s="22">
        <f t="shared" si="0"/>
        <v>1</v>
      </c>
      <c r="AD5" s="22">
        <f t="shared" si="0"/>
        <v>1</v>
      </c>
      <c r="AE5" s="22">
        <f t="shared" si="0"/>
        <v>1</v>
      </c>
      <c r="AF5" s="22">
        <f t="shared" si="0"/>
        <v>1</v>
      </c>
      <c r="AG5" s="22">
        <f t="shared" si="0"/>
        <v>1</v>
      </c>
      <c r="AH5" s="22">
        <f t="shared" si="0"/>
        <v>1</v>
      </c>
      <c r="AI5" s="22">
        <f t="shared" si="0"/>
        <v>1</v>
      </c>
      <c r="AJ5" s="22">
        <f t="shared" si="0"/>
        <v>1</v>
      </c>
      <c r="AK5" s="22">
        <f t="shared" si="0"/>
        <v>1</v>
      </c>
      <c r="AL5" s="22">
        <f t="shared" si="0"/>
        <v>1</v>
      </c>
      <c r="AM5" s="22">
        <f t="shared" si="0"/>
        <v>1</v>
      </c>
      <c r="AN5" s="22">
        <f t="shared" si="0"/>
        <v>1</v>
      </c>
      <c r="AO5" s="22">
        <f>U5/U$5</f>
        <v>1</v>
      </c>
      <c r="AP5" s="30">
        <f>AVERAGE(Z5:AO5)</f>
        <v>1</v>
      </c>
      <c r="AQ5" s="31"/>
      <c r="AR5" s="71" t="s">
        <v>6</v>
      </c>
      <c r="AS5" s="20" t="s">
        <v>7</v>
      </c>
      <c r="AT5" s="25">
        <v>1</v>
      </c>
      <c r="AU5" s="25">
        <v>1</v>
      </c>
      <c r="AV5" s="25">
        <v>1</v>
      </c>
      <c r="AW5" s="25">
        <v>1</v>
      </c>
    </row>
    <row r="6" spans="1:49" x14ac:dyDescent="0.2">
      <c r="A6" s="26"/>
      <c r="B6" s="26"/>
      <c r="C6" s="26"/>
      <c r="D6" s="69"/>
      <c r="E6" s="20" t="s">
        <v>11</v>
      </c>
      <c r="F6" s="21">
        <v>0.34300000000000003</v>
      </c>
      <c r="G6" s="21">
        <v>0.29599999999999999</v>
      </c>
      <c r="H6" s="21">
        <v>0.376</v>
      </c>
      <c r="I6" s="21">
        <v>0.27600000000000002</v>
      </c>
      <c r="J6" s="21">
        <v>0.30199999999999999</v>
      </c>
      <c r="K6" s="21">
        <v>0.26200000000000001</v>
      </c>
      <c r="L6" s="21">
        <v>0.22500000000000001</v>
      </c>
      <c r="M6" s="21">
        <v>0.317</v>
      </c>
      <c r="N6" s="21">
        <v>0.32600000000000001</v>
      </c>
      <c r="O6" s="21">
        <v>0.33700000000000002</v>
      </c>
      <c r="P6" s="21">
        <v>0.31</v>
      </c>
      <c r="Q6" s="21">
        <v>0.307</v>
      </c>
      <c r="R6" s="21">
        <v>0.33300000000000002</v>
      </c>
      <c r="S6" s="21">
        <v>0.38800000000000001</v>
      </c>
      <c r="T6" s="21">
        <v>0.371</v>
      </c>
      <c r="U6" s="21">
        <v>0.27100000000000002</v>
      </c>
      <c r="X6" s="69"/>
      <c r="Y6" s="20" t="s">
        <v>11</v>
      </c>
      <c r="Z6" s="22">
        <f t="shared" si="0"/>
        <v>2.5036496350364965</v>
      </c>
      <c r="AA6" s="22">
        <f t="shared" si="0"/>
        <v>2.3492063492063489</v>
      </c>
      <c r="AB6" s="22">
        <f t="shared" si="0"/>
        <v>3.1596638655462188</v>
      </c>
      <c r="AC6" s="22">
        <f t="shared" si="0"/>
        <v>2.4642857142857144</v>
      </c>
      <c r="AD6" s="22">
        <f t="shared" si="0"/>
        <v>2.6964285714285712</v>
      </c>
      <c r="AE6" s="22">
        <f t="shared" si="0"/>
        <v>2.4485981308411215</v>
      </c>
      <c r="AF6" s="22">
        <f t="shared" si="0"/>
        <v>2.1844660194174761</v>
      </c>
      <c r="AG6" s="22">
        <f t="shared" si="0"/>
        <v>2.0855263157894739</v>
      </c>
      <c r="AH6" s="22">
        <f t="shared" si="0"/>
        <v>2.2027027027027031</v>
      </c>
      <c r="AI6" s="22">
        <f t="shared" si="0"/>
        <v>2.717741935483871</v>
      </c>
      <c r="AJ6" s="22">
        <f t="shared" si="0"/>
        <v>2.8703703703703702</v>
      </c>
      <c r="AK6" s="22">
        <f t="shared" si="0"/>
        <v>2.8691588785046731</v>
      </c>
      <c r="AL6" s="22">
        <f t="shared" si="0"/>
        <v>2.7520661157024797</v>
      </c>
      <c r="AM6" s="22">
        <f t="shared" si="0"/>
        <v>3.2605042016806727</v>
      </c>
      <c r="AN6" s="22">
        <f t="shared" si="0"/>
        <v>3.673267326732673</v>
      </c>
      <c r="AO6" s="22">
        <f t="shared" si="0"/>
        <v>2.1338582677165356</v>
      </c>
      <c r="AP6" s="30">
        <f t="shared" ref="AP6:AP69" si="1">AVERAGE(Z6:AO6)</f>
        <v>2.6482184000278375</v>
      </c>
      <c r="AQ6" s="31"/>
      <c r="AR6" s="71"/>
      <c r="AS6" s="20" t="s">
        <v>11</v>
      </c>
      <c r="AT6" s="25">
        <v>2.6482184000278375</v>
      </c>
      <c r="AU6" s="25">
        <v>2.1649800079893553</v>
      </c>
      <c r="AV6" s="25">
        <v>2.5795332120597121</v>
      </c>
      <c r="AW6" s="25">
        <v>2.5807541453649461</v>
      </c>
    </row>
    <row r="7" spans="1:49" x14ac:dyDescent="0.2">
      <c r="A7" s="26"/>
      <c r="B7" s="26"/>
      <c r="C7" s="26"/>
      <c r="D7" s="69"/>
      <c r="E7" s="20" t="s">
        <v>12</v>
      </c>
      <c r="F7" s="22" t="s">
        <v>105</v>
      </c>
      <c r="G7" s="21">
        <v>0.63600000000000001</v>
      </c>
      <c r="H7" s="21">
        <v>0.59099999999999997</v>
      </c>
      <c r="I7" s="22" t="s">
        <v>105</v>
      </c>
      <c r="J7" s="21">
        <v>0.69</v>
      </c>
      <c r="K7" s="21">
        <v>0.68799999999999994</v>
      </c>
      <c r="L7" s="21">
        <v>0.57999999999999996</v>
      </c>
      <c r="M7" s="22" t="s">
        <v>105</v>
      </c>
      <c r="N7" s="22" t="s">
        <v>105</v>
      </c>
      <c r="O7" s="21">
        <v>0.44900000000000001</v>
      </c>
      <c r="P7" s="21">
        <v>0.495</v>
      </c>
      <c r="Q7" s="21">
        <v>0.46100000000000002</v>
      </c>
      <c r="R7" s="21">
        <v>0.48799999999999999</v>
      </c>
      <c r="S7" s="21">
        <v>0.50700000000000001</v>
      </c>
      <c r="T7" s="21">
        <v>0.61599999999999999</v>
      </c>
      <c r="U7" s="21">
        <v>0.65</v>
      </c>
      <c r="X7" s="69"/>
      <c r="Y7" s="20" t="s">
        <v>12</v>
      </c>
      <c r="Z7" s="22" t="s">
        <v>105</v>
      </c>
      <c r="AA7" s="22">
        <f t="shared" si="0"/>
        <v>5.0476190476190474</v>
      </c>
      <c r="AB7" s="22">
        <f t="shared" si="0"/>
        <v>4.9663865546218489</v>
      </c>
      <c r="AC7" s="22" t="s">
        <v>105</v>
      </c>
      <c r="AD7" s="22">
        <f t="shared" si="0"/>
        <v>6.1607142857142847</v>
      </c>
      <c r="AE7" s="22">
        <f t="shared" si="0"/>
        <v>6.4299065420560746</v>
      </c>
      <c r="AF7" s="22">
        <f t="shared" si="0"/>
        <v>5.6310679611650487</v>
      </c>
      <c r="AG7" s="22" t="s">
        <v>105</v>
      </c>
      <c r="AH7" s="22" t="s">
        <v>105</v>
      </c>
      <c r="AI7" s="22">
        <f t="shared" si="0"/>
        <v>3.620967741935484</v>
      </c>
      <c r="AJ7" s="22">
        <f t="shared" si="0"/>
        <v>4.583333333333333</v>
      </c>
      <c r="AK7" s="22">
        <f t="shared" si="0"/>
        <v>4.3084112149532716</v>
      </c>
      <c r="AL7" s="22">
        <f t="shared" si="0"/>
        <v>4.0330578512396693</v>
      </c>
      <c r="AM7" s="22">
        <f t="shared" si="0"/>
        <v>4.2605042016806722</v>
      </c>
      <c r="AN7" s="22">
        <f t="shared" si="0"/>
        <v>6.0990099009900982</v>
      </c>
      <c r="AO7" s="22">
        <f t="shared" si="0"/>
        <v>5.1181102362204722</v>
      </c>
      <c r="AP7" s="30">
        <f t="shared" si="1"/>
        <v>5.0215907392941093</v>
      </c>
      <c r="AQ7" s="31"/>
      <c r="AR7" s="71"/>
      <c r="AS7" s="20" t="s">
        <v>12</v>
      </c>
      <c r="AT7" s="25">
        <v>5.0215907392941093</v>
      </c>
      <c r="AU7" s="25">
        <v>3.0684215856665751</v>
      </c>
      <c r="AV7" s="25">
        <v>4.6899686458067604</v>
      </c>
      <c r="AW7" s="25">
        <v>4.9015255207944444</v>
      </c>
    </row>
    <row r="8" spans="1:49" x14ac:dyDescent="0.2">
      <c r="A8" s="26"/>
      <c r="B8" s="26"/>
      <c r="C8" s="26"/>
      <c r="D8" s="69" t="s">
        <v>46</v>
      </c>
      <c r="E8" s="20" t="s">
        <v>7</v>
      </c>
      <c r="F8" s="21">
        <v>9.5000000000000001E-2</v>
      </c>
      <c r="G8" s="21">
        <v>0.10299999999999999</v>
      </c>
      <c r="H8" s="21">
        <v>8.1000000000000003E-2</v>
      </c>
      <c r="I8" s="21">
        <v>9.2999999999999999E-2</v>
      </c>
      <c r="J8" s="21">
        <v>9.8000000000000004E-2</v>
      </c>
      <c r="K8" s="21">
        <v>8.3000000000000004E-2</v>
      </c>
      <c r="L8" s="21">
        <v>9.5000000000000001E-2</v>
      </c>
      <c r="M8" s="21">
        <v>0.09</v>
      </c>
      <c r="N8" s="21">
        <v>0.104</v>
      </c>
      <c r="O8" s="21">
        <v>0.10199999999999999</v>
      </c>
      <c r="P8" s="21">
        <v>8.5999999999999993E-2</v>
      </c>
      <c r="Q8" s="21">
        <v>9.7000000000000003E-2</v>
      </c>
      <c r="R8" s="21">
        <v>0.111</v>
      </c>
      <c r="S8" s="21">
        <v>9.2999999999999999E-2</v>
      </c>
      <c r="T8" s="21">
        <v>9.8000000000000004E-2</v>
      </c>
      <c r="U8" s="21">
        <v>9.4E-2</v>
      </c>
      <c r="X8" s="69" t="s">
        <v>46</v>
      </c>
      <c r="Y8" s="20" t="s">
        <v>7</v>
      </c>
      <c r="Z8" s="22">
        <f t="shared" si="0"/>
        <v>0.6934306569343065</v>
      </c>
      <c r="AA8" s="22">
        <f t="shared" si="0"/>
        <v>0.81746031746031744</v>
      </c>
      <c r="AB8" s="22">
        <f t="shared" si="0"/>
        <v>0.68067226890756305</v>
      </c>
      <c r="AC8" s="22">
        <f t="shared" si="0"/>
        <v>0.83035714285714279</v>
      </c>
      <c r="AD8" s="22">
        <f t="shared" si="0"/>
        <v>0.875</v>
      </c>
      <c r="AE8" s="22">
        <f t="shared" si="0"/>
        <v>0.77570093457943934</v>
      </c>
      <c r="AF8" s="22">
        <f t="shared" si="0"/>
        <v>0.92233009708737868</v>
      </c>
      <c r="AG8" s="22">
        <f t="shared" si="0"/>
        <v>0.59210526315789469</v>
      </c>
      <c r="AH8" s="22">
        <f t="shared" si="0"/>
        <v>0.70270270270270274</v>
      </c>
      <c r="AI8" s="22">
        <f t="shared" si="0"/>
        <v>0.82258064516129026</v>
      </c>
      <c r="AJ8" s="22">
        <f t="shared" si="0"/>
        <v>0.79629629629629628</v>
      </c>
      <c r="AK8" s="22">
        <f t="shared" si="0"/>
        <v>0.90654205607476634</v>
      </c>
      <c r="AL8" s="22">
        <f t="shared" si="0"/>
        <v>0.9173553719008265</v>
      </c>
      <c r="AM8" s="22">
        <f t="shared" si="0"/>
        <v>0.78151260504201681</v>
      </c>
      <c r="AN8" s="22">
        <f t="shared" si="0"/>
        <v>0.97029702970297027</v>
      </c>
      <c r="AO8" s="22">
        <f t="shared" si="0"/>
        <v>0.74015748031496065</v>
      </c>
      <c r="AP8" s="30">
        <f t="shared" si="1"/>
        <v>0.80153130426124208</v>
      </c>
      <c r="AQ8" s="31"/>
      <c r="AR8" s="71" t="s">
        <v>46</v>
      </c>
      <c r="AS8" s="20" t="s">
        <v>7</v>
      </c>
      <c r="AT8" s="25">
        <v>0.80153130426124208</v>
      </c>
      <c r="AU8" s="25">
        <v>0.8802764786727113</v>
      </c>
      <c r="AV8" s="25">
        <v>1.0933513079492931</v>
      </c>
      <c r="AW8" s="25">
        <v>1.0653076255118787</v>
      </c>
    </row>
    <row r="9" spans="1:49" x14ac:dyDescent="0.2">
      <c r="A9" s="26"/>
      <c r="B9" s="26"/>
      <c r="C9" s="26"/>
      <c r="D9" s="69"/>
      <c r="E9" s="20" t="s">
        <v>11</v>
      </c>
      <c r="F9" s="21">
        <v>0.254</v>
      </c>
      <c r="G9" s="21">
        <v>0.19800000000000001</v>
      </c>
      <c r="H9" s="21">
        <v>0.19400000000000001</v>
      </c>
      <c r="I9" s="21">
        <v>0.18</v>
      </c>
      <c r="J9" s="21">
        <v>0.14699999999999999</v>
      </c>
      <c r="K9" s="21">
        <v>0.13800000000000001</v>
      </c>
      <c r="L9" s="21">
        <v>0.17599999999999999</v>
      </c>
      <c r="M9" s="21">
        <v>0.13400000000000001</v>
      </c>
      <c r="N9" s="21">
        <v>0.24</v>
      </c>
      <c r="O9" s="21">
        <v>0.192</v>
      </c>
      <c r="P9" s="21">
        <v>0.18</v>
      </c>
      <c r="Q9" s="21">
        <v>0.158</v>
      </c>
      <c r="R9" s="21">
        <v>0.19800000000000001</v>
      </c>
      <c r="S9" s="21">
        <v>0.19800000000000001</v>
      </c>
      <c r="T9" s="21">
        <v>0.17699999999999999</v>
      </c>
      <c r="U9" s="21">
        <v>5.7000000000000002E-2</v>
      </c>
      <c r="X9" s="69"/>
      <c r="Y9" s="20" t="s">
        <v>11</v>
      </c>
      <c r="Z9" s="22">
        <f t="shared" si="0"/>
        <v>1.8540145985401459</v>
      </c>
      <c r="AA9" s="22">
        <f t="shared" si="0"/>
        <v>1.5714285714285714</v>
      </c>
      <c r="AB9" s="22">
        <f t="shared" si="0"/>
        <v>1.6302521008403363</v>
      </c>
      <c r="AC9" s="22">
        <f t="shared" si="0"/>
        <v>1.607142857142857</v>
      </c>
      <c r="AD9" s="22">
        <f t="shared" si="0"/>
        <v>1.3125</v>
      </c>
      <c r="AE9" s="22">
        <f t="shared" si="0"/>
        <v>1.2897196261682244</v>
      </c>
      <c r="AF9" s="22">
        <f t="shared" si="0"/>
        <v>1.7087378640776698</v>
      </c>
      <c r="AG9" s="22">
        <f t="shared" si="0"/>
        <v>0.88157894736842113</v>
      </c>
      <c r="AH9" s="22">
        <f t="shared" si="0"/>
        <v>1.6216216216216217</v>
      </c>
      <c r="AI9" s="22">
        <f t="shared" si="0"/>
        <v>1.5483870967741935</v>
      </c>
      <c r="AJ9" s="22">
        <f t="shared" si="0"/>
        <v>1.6666666666666665</v>
      </c>
      <c r="AK9" s="22">
        <f t="shared" si="0"/>
        <v>1.4766355140186915</v>
      </c>
      <c r="AL9" s="22">
        <f t="shared" si="0"/>
        <v>1.6363636363636365</v>
      </c>
      <c r="AM9" s="22">
        <f t="shared" si="0"/>
        <v>1.6638655462184875</v>
      </c>
      <c r="AN9" s="22">
        <f t="shared" si="0"/>
        <v>1.7524752475247523</v>
      </c>
      <c r="AO9" s="22">
        <f t="shared" si="0"/>
        <v>0.44881889763779531</v>
      </c>
      <c r="AP9" s="30">
        <f t="shared" si="1"/>
        <v>1.4793880495245046</v>
      </c>
      <c r="AQ9" s="31"/>
      <c r="AR9" s="71"/>
      <c r="AS9" s="20" t="s">
        <v>11</v>
      </c>
      <c r="AT9" s="25">
        <v>1.4793880495245046</v>
      </c>
      <c r="AU9" s="25">
        <v>1.5263855771117125</v>
      </c>
      <c r="AV9" s="25">
        <v>1.8817733952169686</v>
      </c>
      <c r="AW9" s="25">
        <v>2.4431390028411561</v>
      </c>
    </row>
    <row r="10" spans="1:49" x14ac:dyDescent="0.2">
      <c r="A10" s="26"/>
      <c r="B10" s="26"/>
      <c r="C10" s="26"/>
      <c r="D10" s="69"/>
      <c r="E10" s="20" t="s">
        <v>12</v>
      </c>
      <c r="F10" s="21">
        <v>0.22500000000000001</v>
      </c>
      <c r="G10" s="21">
        <v>0.23400000000000001</v>
      </c>
      <c r="H10" s="21">
        <v>0.219</v>
      </c>
      <c r="I10" s="21">
        <v>0.21199999999999999</v>
      </c>
      <c r="J10" s="21">
        <v>0.219</v>
      </c>
      <c r="K10" s="21">
        <v>0.218</v>
      </c>
      <c r="L10" s="21">
        <v>0.19900000000000001</v>
      </c>
      <c r="M10" s="21">
        <v>0.29899999999999999</v>
      </c>
      <c r="N10" s="21">
        <v>0.17899999999999999</v>
      </c>
      <c r="O10" s="21">
        <v>0.216</v>
      </c>
      <c r="P10" s="21">
        <v>0.214</v>
      </c>
      <c r="Q10" s="21">
        <v>0.245</v>
      </c>
      <c r="R10" s="21">
        <v>0.30499999999999999</v>
      </c>
      <c r="S10" s="21">
        <v>0.219</v>
      </c>
      <c r="T10" s="21">
        <v>0.23</v>
      </c>
      <c r="U10" s="21">
        <v>0.22900000000000001</v>
      </c>
      <c r="X10" s="69"/>
      <c r="Y10" s="20" t="s">
        <v>12</v>
      </c>
      <c r="Z10" s="22">
        <f t="shared" si="0"/>
        <v>1.6423357664233575</v>
      </c>
      <c r="AA10" s="22">
        <f t="shared" si="0"/>
        <v>1.8571428571428572</v>
      </c>
      <c r="AB10" s="22">
        <f t="shared" si="0"/>
        <v>1.8403361344537816</v>
      </c>
      <c r="AC10" s="22">
        <f t="shared" si="0"/>
        <v>1.8928571428571428</v>
      </c>
      <c r="AD10" s="22">
        <f t="shared" si="0"/>
        <v>1.9553571428571428</v>
      </c>
      <c r="AE10" s="22">
        <f t="shared" si="0"/>
        <v>2.0373831775700935</v>
      </c>
      <c r="AF10" s="22">
        <f t="shared" si="0"/>
        <v>1.9320388349514566</v>
      </c>
      <c r="AG10" s="22">
        <f t="shared" si="0"/>
        <v>1.9671052631578947</v>
      </c>
      <c r="AH10" s="22">
        <f t="shared" si="0"/>
        <v>1.2094594594594594</v>
      </c>
      <c r="AI10" s="22">
        <f t="shared" si="0"/>
        <v>1.7419354838709677</v>
      </c>
      <c r="AJ10" s="22">
        <f t="shared" si="0"/>
        <v>1.9814814814814814</v>
      </c>
      <c r="AK10" s="22">
        <f t="shared" si="0"/>
        <v>2.2897196261682242</v>
      </c>
      <c r="AL10" s="22">
        <f t="shared" si="0"/>
        <v>2.5206611570247932</v>
      </c>
      <c r="AM10" s="22">
        <f t="shared" si="0"/>
        <v>1.8403361344537816</v>
      </c>
      <c r="AN10" s="22">
        <f t="shared" si="0"/>
        <v>2.277227722772277</v>
      </c>
      <c r="AO10" s="22">
        <f t="shared" si="0"/>
        <v>1.8031496062992127</v>
      </c>
      <c r="AP10" s="30">
        <f t="shared" si="1"/>
        <v>1.9242829369339951</v>
      </c>
      <c r="AQ10" s="31"/>
      <c r="AR10" s="71"/>
      <c r="AS10" s="20" t="s">
        <v>12</v>
      </c>
      <c r="AT10" s="25">
        <v>1.9242829369339951</v>
      </c>
      <c r="AU10" s="25">
        <v>2.3781410634344331</v>
      </c>
      <c r="AV10" s="25">
        <v>3.4618225904508622</v>
      </c>
      <c r="AW10" s="25">
        <v>4.3931544594767642</v>
      </c>
    </row>
    <row r="11" spans="1:49" x14ac:dyDescent="0.2">
      <c r="A11" s="26"/>
      <c r="B11" s="26"/>
      <c r="C11" s="26"/>
      <c r="D11" s="69" t="s">
        <v>53</v>
      </c>
      <c r="E11" s="20" t="s">
        <v>7</v>
      </c>
      <c r="F11" s="21">
        <v>7.3999999999999996E-2</v>
      </c>
      <c r="G11" s="21">
        <v>6.4000000000000001E-2</v>
      </c>
      <c r="H11" s="21">
        <v>7.5999999999999998E-2</v>
      </c>
      <c r="I11" s="21">
        <v>0.06</v>
      </c>
      <c r="J11" s="21">
        <v>6.3E-2</v>
      </c>
      <c r="K11" s="21">
        <v>7.0000000000000007E-2</v>
      </c>
      <c r="L11" s="21">
        <v>8.1000000000000003E-2</v>
      </c>
      <c r="M11" s="21">
        <v>7.3999999999999996E-2</v>
      </c>
      <c r="N11" s="21">
        <v>7.6999999999999999E-2</v>
      </c>
      <c r="O11" s="21">
        <v>7.8E-2</v>
      </c>
      <c r="P11" s="21">
        <v>7.6999999999999999E-2</v>
      </c>
      <c r="Q11" s="21">
        <v>7.5999999999999998E-2</v>
      </c>
      <c r="R11" s="21">
        <v>7.9000000000000001E-2</v>
      </c>
      <c r="S11" s="21">
        <v>6.9000000000000006E-2</v>
      </c>
      <c r="T11" s="21">
        <v>7.4999999999999997E-2</v>
      </c>
      <c r="U11" s="21">
        <v>7.2999999999999995E-2</v>
      </c>
      <c r="X11" s="69" t="s">
        <v>53</v>
      </c>
      <c r="Y11" s="20" t="s">
        <v>7</v>
      </c>
      <c r="Z11" s="22">
        <f t="shared" si="0"/>
        <v>0.54014598540145975</v>
      </c>
      <c r="AA11" s="22">
        <f t="shared" si="0"/>
        <v>0.50793650793650791</v>
      </c>
      <c r="AB11" s="22">
        <f t="shared" si="0"/>
        <v>0.63865546218487401</v>
      </c>
      <c r="AC11" s="22">
        <f t="shared" si="0"/>
        <v>0.5357142857142857</v>
      </c>
      <c r="AD11" s="22">
        <f t="shared" si="0"/>
        <v>0.5625</v>
      </c>
      <c r="AE11" s="22">
        <f t="shared" si="0"/>
        <v>0.65420560747663559</v>
      </c>
      <c r="AF11" s="22">
        <f t="shared" si="0"/>
        <v>0.78640776699029136</v>
      </c>
      <c r="AG11" s="22">
        <f t="shared" si="0"/>
        <v>0.48684210526315791</v>
      </c>
      <c r="AH11" s="22">
        <f t="shared" si="0"/>
        <v>0.52027027027027029</v>
      </c>
      <c r="AI11" s="22">
        <f t="shared" si="0"/>
        <v>0.62903225806451613</v>
      </c>
      <c r="AJ11" s="22">
        <f t="shared" si="0"/>
        <v>0.71296296296296291</v>
      </c>
      <c r="AK11" s="22">
        <f t="shared" si="0"/>
        <v>0.71028037383177567</v>
      </c>
      <c r="AL11" s="22">
        <f t="shared" si="0"/>
        <v>0.65289256198347112</v>
      </c>
      <c r="AM11" s="22">
        <f t="shared" si="0"/>
        <v>0.57983193277310929</v>
      </c>
      <c r="AN11" s="22">
        <f t="shared" si="0"/>
        <v>0.74257425742574246</v>
      </c>
      <c r="AO11" s="22">
        <f t="shared" si="0"/>
        <v>0.57480314960629919</v>
      </c>
      <c r="AP11" s="30">
        <f t="shared" si="1"/>
        <v>0.61469096799283496</v>
      </c>
      <c r="AQ11" s="31"/>
      <c r="AR11" s="71" t="s">
        <v>53</v>
      </c>
      <c r="AS11" s="20" t="s">
        <v>7</v>
      </c>
      <c r="AT11" s="25">
        <v>0.61469096799283496</v>
      </c>
      <c r="AU11" s="25">
        <v>0.71032750037272629</v>
      </c>
      <c r="AV11" s="25">
        <v>0.97606765839834819</v>
      </c>
      <c r="AW11" s="25">
        <v>0.92254845705290001</v>
      </c>
    </row>
    <row r="12" spans="1:49" x14ac:dyDescent="0.2">
      <c r="A12" s="26"/>
      <c r="B12" s="26"/>
      <c r="C12" s="26"/>
      <c r="D12" s="69"/>
      <c r="E12" s="20" t="s">
        <v>11</v>
      </c>
      <c r="F12" s="21">
        <v>0.08</v>
      </c>
      <c r="G12" s="21">
        <v>0.09</v>
      </c>
      <c r="H12" s="21">
        <v>7.0000000000000007E-2</v>
      </c>
      <c r="I12" s="21">
        <v>7.0000000000000007E-2</v>
      </c>
      <c r="J12" s="21">
        <v>6.9000000000000006E-2</v>
      </c>
      <c r="K12" s="21">
        <v>7.5999999999999998E-2</v>
      </c>
      <c r="L12" s="21">
        <v>8.1000000000000003E-2</v>
      </c>
      <c r="M12" s="21">
        <v>7.4999999999999997E-2</v>
      </c>
      <c r="N12" s="21">
        <v>7.8E-2</v>
      </c>
      <c r="O12" s="21">
        <v>9.4E-2</v>
      </c>
      <c r="P12" s="21">
        <v>8.7999999999999995E-2</v>
      </c>
      <c r="Q12" s="21">
        <v>8.7999999999999995E-2</v>
      </c>
      <c r="R12" s="21">
        <v>8.6999999999999994E-2</v>
      </c>
      <c r="S12" s="21">
        <v>8.1000000000000003E-2</v>
      </c>
      <c r="T12" s="21">
        <v>8.4000000000000005E-2</v>
      </c>
      <c r="U12" s="21">
        <v>7.9000000000000001E-2</v>
      </c>
      <c r="X12" s="69"/>
      <c r="Y12" s="20" t="s">
        <v>11</v>
      </c>
      <c r="Z12" s="22">
        <f t="shared" si="0"/>
        <v>0.58394160583941601</v>
      </c>
      <c r="AA12" s="22">
        <f t="shared" si="0"/>
        <v>0.7142857142857143</v>
      </c>
      <c r="AB12" s="22">
        <f t="shared" si="0"/>
        <v>0.58823529411764719</v>
      </c>
      <c r="AC12" s="22">
        <f t="shared" si="0"/>
        <v>0.625</v>
      </c>
      <c r="AD12" s="22">
        <f t="shared" si="0"/>
        <v>0.6160714285714286</v>
      </c>
      <c r="AE12" s="22">
        <f t="shared" si="0"/>
        <v>0.71028037383177567</v>
      </c>
      <c r="AF12" s="22">
        <f t="shared" si="0"/>
        <v>0.78640776699029136</v>
      </c>
      <c r="AG12" s="22">
        <f t="shared" si="0"/>
        <v>0.49342105263157893</v>
      </c>
      <c r="AH12" s="22">
        <f t="shared" si="0"/>
        <v>0.52702702702702708</v>
      </c>
      <c r="AI12" s="22">
        <f t="shared" si="0"/>
        <v>0.75806451612903225</v>
      </c>
      <c r="AJ12" s="22">
        <f t="shared" si="0"/>
        <v>0.81481481481481477</v>
      </c>
      <c r="AK12" s="22">
        <f t="shared" si="0"/>
        <v>0.82242990654205606</v>
      </c>
      <c r="AL12" s="22">
        <f t="shared" si="0"/>
        <v>0.71900826446280985</v>
      </c>
      <c r="AM12" s="22">
        <f t="shared" si="0"/>
        <v>0.68067226890756305</v>
      </c>
      <c r="AN12" s="22">
        <f t="shared" si="0"/>
        <v>0.83168316831683164</v>
      </c>
      <c r="AO12" s="22">
        <f t="shared" si="0"/>
        <v>0.62204724409448819</v>
      </c>
      <c r="AP12" s="30">
        <f t="shared" si="1"/>
        <v>0.68083690291015475</v>
      </c>
      <c r="AQ12" s="31"/>
      <c r="AR12" s="71"/>
      <c r="AS12" s="20" t="s">
        <v>11</v>
      </c>
      <c r="AT12" s="25">
        <v>0.68083690291015475</v>
      </c>
      <c r="AU12" s="25">
        <v>1.2755192296236004</v>
      </c>
      <c r="AV12" s="25">
        <v>1.4067342280498809</v>
      </c>
      <c r="AW12" s="25">
        <v>1.8615214489758476</v>
      </c>
    </row>
    <row r="13" spans="1:49" x14ac:dyDescent="0.2">
      <c r="A13" s="26"/>
      <c r="B13" s="26"/>
      <c r="C13" s="26"/>
      <c r="D13" s="69"/>
      <c r="E13" s="20" t="s">
        <v>12</v>
      </c>
      <c r="F13" s="21">
        <v>0.10299999999999999</v>
      </c>
      <c r="G13" s="21">
        <v>9.8000000000000004E-2</v>
      </c>
      <c r="H13" s="21">
        <v>0.11</v>
      </c>
      <c r="I13" s="21">
        <v>7.2999999999999995E-2</v>
      </c>
      <c r="J13" s="21">
        <v>8.2000000000000003E-2</v>
      </c>
      <c r="K13" s="21">
        <v>0.192</v>
      </c>
      <c r="L13" s="21">
        <v>0.11899999999999999</v>
      </c>
      <c r="M13" s="21">
        <v>0.09</v>
      </c>
      <c r="N13" s="21">
        <v>9.1999999999999998E-2</v>
      </c>
      <c r="O13" s="21">
        <v>0.111</v>
      </c>
      <c r="P13" s="21">
        <v>9.1999999999999998E-2</v>
      </c>
      <c r="Q13" s="21">
        <v>7.0999999999999994E-2</v>
      </c>
      <c r="R13" s="21">
        <v>9.7000000000000003E-2</v>
      </c>
      <c r="S13" s="21">
        <v>0.128</v>
      </c>
      <c r="T13" s="21">
        <v>9.9000000000000005E-2</v>
      </c>
      <c r="U13" s="21">
        <v>8.2000000000000003E-2</v>
      </c>
      <c r="X13" s="69"/>
      <c r="Y13" s="20" t="s">
        <v>12</v>
      </c>
      <c r="Z13" s="22">
        <f t="shared" si="0"/>
        <v>0.75182481751824803</v>
      </c>
      <c r="AA13" s="22">
        <f t="shared" si="0"/>
        <v>0.77777777777777779</v>
      </c>
      <c r="AB13" s="22">
        <f t="shared" si="0"/>
        <v>0.92436974789915971</v>
      </c>
      <c r="AC13" s="22">
        <f t="shared" si="0"/>
        <v>0.65178571428571419</v>
      </c>
      <c r="AD13" s="22">
        <f t="shared" si="0"/>
        <v>0.73214285714285721</v>
      </c>
      <c r="AE13" s="22">
        <f t="shared" si="0"/>
        <v>1.794392523364486</v>
      </c>
      <c r="AF13" s="22">
        <f t="shared" si="0"/>
        <v>1.1553398058252426</v>
      </c>
      <c r="AG13" s="22">
        <f t="shared" si="0"/>
        <v>0.59210526315789469</v>
      </c>
      <c r="AH13" s="22">
        <f t="shared" si="0"/>
        <v>0.6216216216216216</v>
      </c>
      <c r="AI13" s="22">
        <f t="shared" si="0"/>
        <v>0.89516129032258063</v>
      </c>
      <c r="AJ13" s="22">
        <f t="shared" si="0"/>
        <v>0.85185185185185186</v>
      </c>
      <c r="AK13" s="22">
        <f t="shared" si="0"/>
        <v>0.66355140186915884</v>
      </c>
      <c r="AL13" s="22">
        <f t="shared" si="0"/>
        <v>0.80165289256198347</v>
      </c>
      <c r="AM13" s="22">
        <f t="shared" si="0"/>
        <v>1.0756302521008405</v>
      </c>
      <c r="AN13" s="22">
        <f t="shared" si="0"/>
        <v>0.98019801980198018</v>
      </c>
      <c r="AO13" s="22">
        <f t="shared" si="0"/>
        <v>0.64566929133858264</v>
      </c>
      <c r="AP13" s="30">
        <f t="shared" si="1"/>
        <v>0.86969219552749866</v>
      </c>
      <c r="AQ13" s="31"/>
      <c r="AR13" s="71"/>
      <c r="AS13" s="20" t="s">
        <v>12</v>
      </c>
      <c r="AT13" s="25">
        <v>0.86969219552749866</v>
      </c>
      <c r="AU13" s="25">
        <v>1.6439137912552646</v>
      </c>
      <c r="AV13" s="25">
        <v>2.653813246639547</v>
      </c>
      <c r="AW13" s="25">
        <v>2.6594297006576313</v>
      </c>
    </row>
    <row r="14" spans="1:49" x14ac:dyDescent="0.2">
      <c r="A14" s="26"/>
      <c r="B14" s="26"/>
      <c r="C14" s="26"/>
      <c r="D14" s="69" t="s">
        <v>54</v>
      </c>
      <c r="E14" s="20" t="s">
        <v>7</v>
      </c>
      <c r="F14" s="21">
        <v>0.10199999999999999</v>
      </c>
      <c r="G14" s="21">
        <v>8.7999999999999995E-2</v>
      </c>
      <c r="H14" s="21">
        <v>9.0999999999999998E-2</v>
      </c>
      <c r="I14" s="21">
        <v>8.7999999999999995E-2</v>
      </c>
      <c r="J14" s="21">
        <v>8.4000000000000005E-2</v>
      </c>
      <c r="K14" s="21">
        <v>9.4E-2</v>
      </c>
      <c r="L14" s="21">
        <v>9.4E-2</v>
      </c>
      <c r="M14" s="21">
        <v>0.09</v>
      </c>
      <c r="N14" s="21">
        <v>0.114</v>
      </c>
      <c r="O14" s="21">
        <v>9.7000000000000003E-2</v>
      </c>
      <c r="P14" s="21">
        <v>9.8000000000000004E-2</v>
      </c>
      <c r="Q14" s="21">
        <v>8.8999999999999996E-2</v>
      </c>
      <c r="R14" s="21">
        <v>9.1999999999999998E-2</v>
      </c>
      <c r="S14" s="21">
        <v>9.6000000000000002E-2</v>
      </c>
      <c r="T14" s="21">
        <v>0.107</v>
      </c>
      <c r="U14" s="21">
        <v>9.4E-2</v>
      </c>
      <c r="X14" s="69" t="s">
        <v>54</v>
      </c>
      <c r="Y14" s="20" t="s">
        <v>7</v>
      </c>
      <c r="Z14" s="22">
        <f t="shared" si="0"/>
        <v>0.74452554744525534</v>
      </c>
      <c r="AA14" s="22">
        <f t="shared" si="0"/>
        <v>0.69841269841269837</v>
      </c>
      <c r="AB14" s="22">
        <f t="shared" si="0"/>
        <v>0.76470588235294124</v>
      </c>
      <c r="AC14" s="22">
        <f t="shared" si="0"/>
        <v>0.7857142857142857</v>
      </c>
      <c r="AD14" s="22">
        <f t="shared" si="0"/>
        <v>0.75</v>
      </c>
      <c r="AE14" s="22">
        <f t="shared" si="0"/>
        <v>0.87850467289719625</v>
      </c>
      <c r="AF14" s="22">
        <f t="shared" si="0"/>
        <v>0.91262135922330101</v>
      </c>
      <c r="AG14" s="22">
        <f t="shared" si="0"/>
        <v>0.59210526315789469</v>
      </c>
      <c r="AH14" s="22">
        <f t="shared" si="0"/>
        <v>0.77027027027027029</v>
      </c>
      <c r="AI14" s="22">
        <f t="shared" si="0"/>
        <v>0.78225806451612911</v>
      </c>
      <c r="AJ14" s="22">
        <f t="shared" si="0"/>
        <v>0.90740740740740744</v>
      </c>
      <c r="AK14" s="22">
        <f t="shared" si="0"/>
        <v>0.83177570093457942</v>
      </c>
      <c r="AL14" s="22">
        <f t="shared" si="0"/>
        <v>0.76033057851239672</v>
      </c>
      <c r="AM14" s="22">
        <f t="shared" si="0"/>
        <v>0.80672268907563027</v>
      </c>
      <c r="AN14" s="22">
        <f t="shared" si="0"/>
        <v>1.0594059405940592</v>
      </c>
      <c r="AO14" s="22">
        <f t="shared" si="0"/>
        <v>0.74015748031496065</v>
      </c>
      <c r="AP14" s="30">
        <f t="shared" si="1"/>
        <v>0.79905736505181291</v>
      </c>
      <c r="AQ14" s="31"/>
      <c r="AR14" s="71" t="s">
        <v>54</v>
      </c>
      <c r="AS14" s="20" t="s">
        <v>7</v>
      </c>
      <c r="AT14" s="25">
        <v>0.79905736505181291</v>
      </c>
      <c r="AU14" s="25">
        <v>0.9198290885457544</v>
      </c>
      <c r="AV14" s="25">
        <v>0.61870146909749379</v>
      </c>
      <c r="AW14" s="25">
        <v>1.1187452437705641</v>
      </c>
    </row>
    <row r="15" spans="1:49" x14ac:dyDescent="0.2">
      <c r="A15" s="26"/>
      <c r="B15" s="26"/>
      <c r="C15" s="26"/>
      <c r="D15" s="69"/>
      <c r="E15" s="20" t="s">
        <v>11</v>
      </c>
      <c r="F15" s="21">
        <v>0.16300000000000001</v>
      </c>
      <c r="G15" s="21">
        <v>1.6400000000000001E-2</v>
      </c>
      <c r="H15" s="21">
        <v>0.157</v>
      </c>
      <c r="I15" s="21">
        <v>0.183</v>
      </c>
      <c r="J15" s="21">
        <v>0.14399999999999999</v>
      </c>
      <c r="K15" s="21">
        <v>0.151</v>
      </c>
      <c r="L15" s="21">
        <v>0.126</v>
      </c>
      <c r="M15" s="21">
        <v>0.13600000000000001</v>
      </c>
      <c r="N15" s="21">
        <v>0.16900000000000001</v>
      </c>
      <c r="O15" s="21">
        <v>0.188</v>
      </c>
      <c r="P15" s="21">
        <v>0.193</v>
      </c>
      <c r="Q15" s="21">
        <v>0.13400000000000001</v>
      </c>
      <c r="R15" s="21">
        <v>0.17199999999999999</v>
      </c>
      <c r="S15" s="21">
        <v>0.17299999999999999</v>
      </c>
      <c r="T15" s="21">
        <v>0.16800000000000001</v>
      </c>
      <c r="U15" s="21">
        <v>0.151</v>
      </c>
      <c r="X15" s="69"/>
      <c r="Y15" s="20" t="s">
        <v>11</v>
      </c>
      <c r="Z15" s="22">
        <f t="shared" si="0"/>
        <v>1.1897810218978102</v>
      </c>
      <c r="AA15" s="22">
        <f t="shared" si="0"/>
        <v>0.13015873015873017</v>
      </c>
      <c r="AB15" s="22">
        <f t="shared" si="0"/>
        <v>1.319327731092437</v>
      </c>
      <c r="AC15" s="22">
        <f t="shared" si="0"/>
        <v>1.6339285714285714</v>
      </c>
      <c r="AD15" s="22">
        <f t="shared" si="0"/>
        <v>1.2857142857142856</v>
      </c>
      <c r="AE15" s="22">
        <f t="shared" si="0"/>
        <v>1.4112149532710281</v>
      </c>
      <c r="AF15" s="22">
        <f t="shared" si="0"/>
        <v>1.2233009708737865</v>
      </c>
      <c r="AG15" s="22">
        <f t="shared" si="0"/>
        <v>0.89473684210526327</v>
      </c>
      <c r="AH15" s="22">
        <f t="shared" si="0"/>
        <v>1.1418918918918921</v>
      </c>
      <c r="AI15" s="22">
        <f t="shared" si="0"/>
        <v>1.5161290322580645</v>
      </c>
      <c r="AJ15" s="22">
        <f t="shared" si="0"/>
        <v>1.7870370370370372</v>
      </c>
      <c r="AK15" s="22">
        <f t="shared" si="0"/>
        <v>1.252336448598131</v>
      </c>
      <c r="AL15" s="22">
        <f t="shared" si="0"/>
        <v>1.4214876033057851</v>
      </c>
      <c r="AM15" s="22">
        <f t="shared" si="0"/>
        <v>1.453781512605042</v>
      </c>
      <c r="AN15" s="22">
        <f t="shared" si="0"/>
        <v>1.6633663366336633</v>
      </c>
      <c r="AO15" s="22">
        <f t="shared" si="0"/>
        <v>1.1889763779527558</v>
      </c>
      <c r="AP15" s="30">
        <f t="shared" si="1"/>
        <v>1.2820730841765178</v>
      </c>
      <c r="AQ15" s="31"/>
      <c r="AR15" s="71"/>
      <c r="AS15" s="20" t="s">
        <v>11</v>
      </c>
      <c r="AT15" s="25">
        <v>1.2820730841765178</v>
      </c>
      <c r="AU15" s="25">
        <v>1.6095137336902727</v>
      </c>
      <c r="AV15" s="25">
        <v>1.7554300704289849</v>
      </c>
      <c r="AW15" s="25">
        <v>2.4750177656832655</v>
      </c>
    </row>
    <row r="16" spans="1:49" x14ac:dyDescent="0.2">
      <c r="A16" s="26"/>
      <c r="B16" s="26"/>
      <c r="C16" s="26"/>
      <c r="D16" s="69"/>
      <c r="E16" s="20" t="s">
        <v>12</v>
      </c>
      <c r="F16" s="21">
        <v>0.252</v>
      </c>
      <c r="G16" s="21">
        <v>0.183</v>
      </c>
      <c r="H16" s="21">
        <v>0.19400000000000001</v>
      </c>
      <c r="I16" s="21">
        <v>0.21</v>
      </c>
      <c r="J16" s="21">
        <v>0.20699999999999999</v>
      </c>
      <c r="K16" s="21">
        <v>0.21</v>
      </c>
      <c r="L16" s="21">
        <v>0.21099999999999999</v>
      </c>
      <c r="M16" s="21">
        <v>0.3</v>
      </c>
      <c r="N16" s="21">
        <v>0.26600000000000001</v>
      </c>
      <c r="O16" s="21">
        <v>0.24099999999999999</v>
      </c>
      <c r="P16" s="21">
        <v>0.255</v>
      </c>
      <c r="Q16" s="21">
        <v>0.22</v>
      </c>
      <c r="R16" s="21">
        <v>0.28100000000000003</v>
      </c>
      <c r="S16" s="21">
        <v>0.28299999999999997</v>
      </c>
      <c r="T16" s="21">
        <v>0.19</v>
      </c>
      <c r="U16" s="21">
        <v>0.26700000000000002</v>
      </c>
      <c r="X16" s="69"/>
      <c r="Y16" s="20" t="s">
        <v>12</v>
      </c>
      <c r="Z16" s="22">
        <f t="shared" si="0"/>
        <v>1.8394160583941606</v>
      </c>
      <c r="AA16" s="22">
        <f t="shared" si="0"/>
        <v>1.4523809523809523</v>
      </c>
      <c r="AB16" s="22">
        <f t="shared" si="0"/>
        <v>1.6302521008403363</v>
      </c>
      <c r="AC16" s="22">
        <f t="shared" si="0"/>
        <v>1.875</v>
      </c>
      <c r="AD16" s="22">
        <f t="shared" si="0"/>
        <v>1.8482142857142856</v>
      </c>
      <c r="AE16" s="22">
        <f t="shared" si="0"/>
        <v>1.9626168224299065</v>
      </c>
      <c r="AF16" s="22">
        <f t="shared" si="0"/>
        <v>2.0485436893203883</v>
      </c>
      <c r="AG16" s="22">
        <f t="shared" si="0"/>
        <v>1.9736842105263157</v>
      </c>
      <c r="AH16" s="22">
        <f t="shared" si="0"/>
        <v>1.7972972972972976</v>
      </c>
      <c r="AI16" s="22">
        <f t="shared" si="0"/>
        <v>1.9435483870967742</v>
      </c>
      <c r="AJ16" s="22">
        <f t="shared" si="0"/>
        <v>2.3611111111111112</v>
      </c>
      <c r="AK16" s="22">
        <f t="shared" si="0"/>
        <v>2.0560747663551404</v>
      </c>
      <c r="AL16" s="22">
        <f t="shared" si="0"/>
        <v>2.3223140495867773</v>
      </c>
      <c r="AM16" s="22">
        <f t="shared" si="0"/>
        <v>2.3781512605042017</v>
      </c>
      <c r="AN16" s="22">
        <f t="shared" si="0"/>
        <v>1.8811881188118811</v>
      </c>
      <c r="AO16" s="22">
        <f t="shared" si="0"/>
        <v>2.1023622047244097</v>
      </c>
      <c r="AP16" s="30">
        <f t="shared" si="1"/>
        <v>1.9670097071933712</v>
      </c>
      <c r="AQ16" s="31"/>
      <c r="AR16" s="71"/>
      <c r="AS16" s="20" t="s">
        <v>12</v>
      </c>
      <c r="AT16" s="25">
        <v>1.9670097071933712</v>
      </c>
      <c r="AU16" s="25">
        <v>2.0943473578675889</v>
      </c>
      <c r="AV16" s="25">
        <v>3.300778885646404</v>
      </c>
      <c r="AW16" s="25">
        <v>3.0896126432379858</v>
      </c>
    </row>
    <row r="17" spans="1:49" x14ac:dyDescent="0.2">
      <c r="A17" s="26"/>
      <c r="B17" s="26"/>
      <c r="C17" s="26"/>
      <c r="D17" s="69" t="s">
        <v>55</v>
      </c>
      <c r="E17" s="20" t="s">
        <v>7</v>
      </c>
      <c r="F17" s="21">
        <v>0.109</v>
      </c>
      <c r="G17" s="21">
        <v>9.7000000000000003E-2</v>
      </c>
      <c r="H17" s="21">
        <v>9.9000000000000005E-2</v>
      </c>
      <c r="I17" s="21">
        <v>9.2999999999999999E-2</v>
      </c>
      <c r="J17" s="21">
        <v>0.09</v>
      </c>
      <c r="K17" s="21">
        <v>8.2000000000000003E-2</v>
      </c>
      <c r="L17" s="21">
        <v>0.15</v>
      </c>
      <c r="M17" s="21">
        <v>9.7000000000000003E-2</v>
      </c>
      <c r="N17" s="21">
        <v>0.122</v>
      </c>
      <c r="O17" s="21">
        <v>0.107</v>
      </c>
      <c r="P17" s="21">
        <v>0.10299999999999999</v>
      </c>
      <c r="Q17" s="21">
        <v>0.111</v>
      </c>
      <c r="R17" s="21">
        <v>0.10199999999999999</v>
      </c>
      <c r="S17" s="21">
        <v>0.106</v>
      </c>
      <c r="T17" s="21">
        <v>0.112</v>
      </c>
      <c r="U17" s="21">
        <v>0.115</v>
      </c>
      <c r="X17" s="69" t="s">
        <v>55</v>
      </c>
      <c r="Y17" s="20" t="s">
        <v>7</v>
      </c>
      <c r="Z17" s="22">
        <f t="shared" si="0"/>
        <v>0.7956204379562043</v>
      </c>
      <c r="AA17" s="22">
        <f t="shared" si="0"/>
        <v>0.76984126984126988</v>
      </c>
      <c r="AB17" s="22">
        <f t="shared" si="0"/>
        <v>0.83193277310924374</v>
      </c>
      <c r="AC17" s="22">
        <f t="shared" si="0"/>
        <v>0.83035714285714279</v>
      </c>
      <c r="AD17" s="22">
        <f t="shared" si="0"/>
        <v>0.80357142857142849</v>
      </c>
      <c r="AE17" s="22">
        <f t="shared" si="0"/>
        <v>0.76635514018691597</v>
      </c>
      <c r="AF17" s="22">
        <f t="shared" si="0"/>
        <v>1.4563106796116505</v>
      </c>
      <c r="AG17" s="22">
        <f t="shared" si="0"/>
        <v>0.63815789473684215</v>
      </c>
      <c r="AH17" s="22">
        <f t="shared" si="0"/>
        <v>0.82432432432432434</v>
      </c>
      <c r="AI17" s="22">
        <f t="shared" si="0"/>
        <v>0.86290322580645162</v>
      </c>
      <c r="AJ17" s="22">
        <f t="shared" si="0"/>
        <v>0.95370370370370361</v>
      </c>
      <c r="AK17" s="22">
        <f t="shared" si="0"/>
        <v>1.0373831775700935</v>
      </c>
      <c r="AL17" s="22">
        <f t="shared" si="0"/>
        <v>0.84297520661157022</v>
      </c>
      <c r="AM17" s="22">
        <f t="shared" si="0"/>
        <v>0.89075630252100846</v>
      </c>
      <c r="AN17" s="22">
        <f t="shared" si="0"/>
        <v>1.1089108910891088</v>
      </c>
      <c r="AO17" s="22">
        <f t="shared" si="0"/>
        <v>0.9055118110236221</v>
      </c>
      <c r="AP17" s="30">
        <f t="shared" si="1"/>
        <v>0.89491346309503639</v>
      </c>
      <c r="AQ17" s="31"/>
      <c r="AR17" s="71" t="s">
        <v>55</v>
      </c>
      <c r="AS17" s="20" t="s">
        <v>7</v>
      </c>
      <c r="AT17" s="25">
        <v>0.89491346309503639</v>
      </c>
      <c r="AU17" s="25">
        <v>0.8998720228477699</v>
      </c>
      <c r="AV17" s="25">
        <v>1.0516220822414797</v>
      </c>
      <c r="AW17" s="25">
        <v>1.4620132830865051</v>
      </c>
    </row>
    <row r="18" spans="1:49" x14ac:dyDescent="0.2">
      <c r="A18" s="26"/>
      <c r="B18" s="26"/>
      <c r="C18" s="26"/>
      <c r="D18" s="69"/>
      <c r="E18" s="20" t="s">
        <v>11</v>
      </c>
      <c r="F18" s="21">
        <v>0.24099999999999999</v>
      </c>
      <c r="G18" s="21">
        <v>0.22700000000000001</v>
      </c>
      <c r="H18" s="21">
        <v>0.25</v>
      </c>
      <c r="I18" s="21">
        <v>0.24299999999999999</v>
      </c>
      <c r="J18" s="21">
        <v>0.28799999999999998</v>
      </c>
      <c r="K18" s="21">
        <v>0.29899999999999999</v>
      </c>
      <c r="L18" s="21">
        <v>0.26700000000000002</v>
      </c>
      <c r="M18" s="21">
        <v>0.27700000000000002</v>
      </c>
      <c r="N18" s="21">
        <v>0.221</v>
      </c>
      <c r="O18" s="21">
        <v>0.313</v>
      </c>
      <c r="P18" s="21">
        <v>0.29899999999999999</v>
      </c>
      <c r="Q18" s="21">
        <v>0.222</v>
      </c>
      <c r="R18" s="21">
        <v>0.253</v>
      </c>
      <c r="S18" s="21">
        <v>0.19700000000000001</v>
      </c>
      <c r="T18" s="21">
        <v>0.221</v>
      </c>
      <c r="U18" s="21">
        <v>0.29099999999999998</v>
      </c>
      <c r="X18" s="69"/>
      <c r="Y18" s="20" t="s">
        <v>11</v>
      </c>
      <c r="Z18" s="22">
        <f t="shared" si="0"/>
        <v>1.7591240875912406</v>
      </c>
      <c r="AA18" s="22">
        <f t="shared" si="0"/>
        <v>1.8015873015873016</v>
      </c>
      <c r="AB18" s="22">
        <f t="shared" si="0"/>
        <v>2.1008403361344539</v>
      </c>
      <c r="AC18" s="22">
        <f t="shared" si="0"/>
        <v>2.1696428571428572</v>
      </c>
      <c r="AD18" s="22">
        <f t="shared" si="0"/>
        <v>2.5714285714285712</v>
      </c>
      <c r="AE18" s="22">
        <f t="shared" si="0"/>
        <v>2.7943925233644857</v>
      </c>
      <c r="AF18" s="22">
        <f t="shared" si="0"/>
        <v>2.592233009708738</v>
      </c>
      <c r="AG18" s="22">
        <f t="shared" si="0"/>
        <v>1.8223684210526319</v>
      </c>
      <c r="AH18" s="22">
        <f t="shared" si="0"/>
        <v>1.4932432432432434</v>
      </c>
      <c r="AI18" s="22">
        <f t="shared" si="0"/>
        <v>2.524193548387097</v>
      </c>
      <c r="AJ18" s="22">
        <f t="shared" si="0"/>
        <v>2.7685185185185186</v>
      </c>
      <c r="AK18" s="22">
        <f t="shared" si="0"/>
        <v>2.0747663551401869</v>
      </c>
      <c r="AL18" s="22">
        <f t="shared" si="0"/>
        <v>2.0909090909090908</v>
      </c>
      <c r="AM18" s="22">
        <f t="shared" si="0"/>
        <v>1.6554621848739497</v>
      </c>
      <c r="AN18" s="22">
        <f t="shared" si="0"/>
        <v>2.1881188118811878</v>
      </c>
      <c r="AO18" s="22">
        <f t="shared" si="0"/>
        <v>2.2913385826771653</v>
      </c>
      <c r="AP18" s="30">
        <f t="shared" si="1"/>
        <v>2.1686354652275446</v>
      </c>
      <c r="AQ18" s="31"/>
      <c r="AR18" s="71"/>
      <c r="AS18" s="20" t="s">
        <v>11</v>
      </c>
      <c r="AT18" s="25">
        <v>2.1686354652275446</v>
      </c>
      <c r="AU18" s="25">
        <v>1.8728639166766727</v>
      </c>
      <c r="AV18" s="25">
        <v>2.2947237589107008</v>
      </c>
      <c r="AW18" s="25">
        <v>2.6775671414818443</v>
      </c>
    </row>
    <row r="19" spans="1:49" x14ac:dyDescent="0.2">
      <c r="A19" s="26"/>
      <c r="B19" s="26"/>
      <c r="C19" s="26"/>
      <c r="D19" s="69"/>
      <c r="E19" s="20" t="s">
        <v>12</v>
      </c>
      <c r="F19" s="21">
        <v>0.53300000000000003</v>
      </c>
      <c r="G19" s="21">
        <v>0.46</v>
      </c>
      <c r="H19" s="21">
        <v>0.53300000000000003</v>
      </c>
      <c r="I19" s="21">
        <v>0.33700000000000002</v>
      </c>
      <c r="J19" s="21">
        <v>0.46400000000000002</v>
      </c>
      <c r="K19" s="21">
        <v>0.44800000000000001</v>
      </c>
      <c r="L19" s="21">
        <v>0.35599999999999998</v>
      </c>
      <c r="M19" s="21">
        <v>0.503</v>
      </c>
      <c r="N19" s="21">
        <v>5.8400000000000001E-2</v>
      </c>
      <c r="O19" s="21">
        <v>0.52700000000000002</v>
      </c>
      <c r="P19" s="21">
        <v>0.34599999999999997</v>
      </c>
      <c r="Q19" s="21">
        <v>0.58099999999999996</v>
      </c>
      <c r="R19" s="21">
        <v>0.53700000000000003</v>
      </c>
      <c r="S19" s="21">
        <v>0.33</v>
      </c>
      <c r="T19" s="21">
        <v>0.34100000000000003</v>
      </c>
      <c r="U19" s="21">
        <v>0.65200000000000002</v>
      </c>
      <c r="X19" s="69"/>
      <c r="Y19" s="20" t="s">
        <v>12</v>
      </c>
      <c r="Z19" s="22">
        <f t="shared" si="0"/>
        <v>3.8905109489051095</v>
      </c>
      <c r="AA19" s="22">
        <f t="shared" si="0"/>
        <v>3.6507936507936511</v>
      </c>
      <c r="AB19" s="22">
        <f t="shared" si="0"/>
        <v>4.4789915966386555</v>
      </c>
      <c r="AC19" s="22">
        <f t="shared" si="0"/>
        <v>3.0089285714285716</v>
      </c>
      <c r="AD19" s="22">
        <f t="shared" si="0"/>
        <v>4.1428571428571432</v>
      </c>
      <c r="AE19" s="22">
        <f t="shared" si="0"/>
        <v>4.1869158878504678</v>
      </c>
      <c r="AF19" s="22">
        <f t="shared" si="0"/>
        <v>3.4563106796116507</v>
      </c>
      <c r="AG19" s="22">
        <f t="shared" si="0"/>
        <v>3.3092105263157894</v>
      </c>
      <c r="AH19" s="22">
        <f t="shared" si="0"/>
        <v>0.39459459459459462</v>
      </c>
      <c r="AI19" s="22">
        <f t="shared" si="0"/>
        <v>4.25</v>
      </c>
      <c r="AJ19" s="22">
        <f t="shared" si="0"/>
        <v>3.2037037037037037</v>
      </c>
      <c r="AK19" s="22">
        <f t="shared" si="0"/>
        <v>5.4299065420560746</v>
      </c>
      <c r="AL19" s="22">
        <f t="shared" si="0"/>
        <v>4.4380165289256199</v>
      </c>
      <c r="AM19" s="22">
        <f t="shared" si="0"/>
        <v>2.7731092436974794</v>
      </c>
      <c r="AN19" s="22">
        <f t="shared" si="0"/>
        <v>3.3762376237623761</v>
      </c>
      <c r="AO19" s="22">
        <f t="shared" si="0"/>
        <v>5.1338582677165352</v>
      </c>
      <c r="AP19" s="30">
        <f t="shared" si="1"/>
        <v>3.6952465943035886</v>
      </c>
      <c r="AQ19" s="31"/>
      <c r="AR19" s="71"/>
      <c r="AS19" s="20" t="s">
        <v>12</v>
      </c>
      <c r="AT19" s="25">
        <v>3.6952465943035886</v>
      </c>
      <c r="AU19" s="25">
        <v>2.5789133060385736</v>
      </c>
      <c r="AV19" s="25">
        <v>3.8897201258110354</v>
      </c>
      <c r="AW19" s="25">
        <v>4.3392488128651232</v>
      </c>
    </row>
    <row r="20" spans="1:49" x14ac:dyDescent="0.2">
      <c r="A20" s="26"/>
      <c r="B20" s="26"/>
      <c r="C20" s="26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  <c r="T20" s="32"/>
      <c r="U20" s="32"/>
      <c r="X20" s="32"/>
      <c r="Z20" s="31"/>
      <c r="AA20" s="31"/>
      <c r="AB20" s="31"/>
      <c r="AC20" s="31"/>
      <c r="AD20" s="31"/>
      <c r="AE20" s="31"/>
      <c r="AF20" s="31"/>
      <c r="AG20" s="31"/>
      <c r="AH20" s="31"/>
      <c r="AI20" s="31"/>
      <c r="AJ20" s="31"/>
      <c r="AK20" s="31"/>
      <c r="AL20" s="31"/>
      <c r="AM20" s="31"/>
      <c r="AN20" s="31"/>
      <c r="AO20" s="31"/>
      <c r="AP20" s="31"/>
      <c r="AQ20" s="31"/>
    </row>
    <row r="21" spans="1:49" x14ac:dyDescent="0.2">
      <c r="A21" s="26"/>
      <c r="B21" s="26"/>
      <c r="C21" s="26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X21" s="32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</row>
    <row r="22" spans="1:49" x14ac:dyDescent="0.2">
      <c r="A22" s="26"/>
      <c r="B22" s="26"/>
      <c r="C22" s="26"/>
      <c r="D22" s="27" t="s">
        <v>1</v>
      </c>
      <c r="E22" s="27" t="s">
        <v>2</v>
      </c>
      <c r="F22" s="69" t="s">
        <v>8</v>
      </c>
      <c r="G22" s="69"/>
      <c r="H22" s="69"/>
      <c r="I22" s="69"/>
      <c r="J22" s="69"/>
      <c r="K22" s="69"/>
      <c r="L22" s="69"/>
      <c r="M22" s="69"/>
      <c r="N22" s="69"/>
      <c r="O22" s="69"/>
      <c r="P22" s="69"/>
      <c r="Q22" s="69"/>
      <c r="R22" s="69"/>
      <c r="S22" s="69"/>
      <c r="T22" s="69"/>
      <c r="U22" s="69"/>
      <c r="X22" s="27" t="s">
        <v>1</v>
      </c>
      <c r="Y22" s="27" t="s">
        <v>2</v>
      </c>
      <c r="Z22" s="69" t="s">
        <v>9</v>
      </c>
      <c r="AA22" s="69"/>
      <c r="AB22" s="69"/>
      <c r="AC22" s="69"/>
      <c r="AD22" s="69"/>
      <c r="AE22" s="69"/>
      <c r="AF22" s="69"/>
      <c r="AG22" s="69"/>
      <c r="AH22" s="69"/>
      <c r="AI22" s="69"/>
      <c r="AJ22" s="69"/>
      <c r="AK22" s="69"/>
      <c r="AL22" s="69"/>
      <c r="AM22" s="69"/>
      <c r="AN22" s="69"/>
      <c r="AO22" s="69"/>
      <c r="AP22" s="25" t="s">
        <v>52</v>
      </c>
    </row>
    <row r="23" spans="1:49" x14ac:dyDescent="0.2">
      <c r="D23" s="69" t="s">
        <v>6</v>
      </c>
      <c r="E23" s="20" t="s">
        <v>7</v>
      </c>
      <c r="F23" s="21">
        <v>0.221</v>
      </c>
      <c r="G23" s="21">
        <v>0.17100000000000001</v>
      </c>
      <c r="H23" s="21">
        <v>0.182</v>
      </c>
      <c r="I23" s="21">
        <v>0.155</v>
      </c>
      <c r="J23" s="21">
        <v>0.182</v>
      </c>
      <c r="K23" s="21">
        <v>0.161</v>
      </c>
      <c r="L23" s="21">
        <v>0.17199999999999999</v>
      </c>
      <c r="M23" s="21">
        <v>0.19</v>
      </c>
      <c r="N23" s="21">
        <v>0.20100000000000001</v>
      </c>
      <c r="O23" s="21">
        <v>0.17399999999999999</v>
      </c>
      <c r="P23" s="21">
        <v>0.18</v>
      </c>
      <c r="Q23" s="21">
        <v>0.19500000000000001</v>
      </c>
      <c r="R23" s="21">
        <v>0.16500000000000001</v>
      </c>
      <c r="S23" s="21">
        <v>0.188</v>
      </c>
      <c r="T23" s="21">
        <v>0.185</v>
      </c>
      <c r="U23" s="21">
        <v>0.185</v>
      </c>
      <c r="V23" s="31"/>
      <c r="X23" s="69" t="s">
        <v>6</v>
      </c>
      <c r="Y23" s="20" t="s">
        <v>7</v>
      </c>
      <c r="Z23" s="22">
        <f t="shared" ref="Z23:AO37" si="2">F23/F$23</f>
        <v>1</v>
      </c>
      <c r="AA23" s="22">
        <f t="shared" si="2"/>
        <v>1</v>
      </c>
      <c r="AB23" s="22">
        <f t="shared" si="2"/>
        <v>1</v>
      </c>
      <c r="AC23" s="22">
        <f t="shared" si="2"/>
        <v>1</v>
      </c>
      <c r="AD23" s="22">
        <f t="shared" si="2"/>
        <v>1</v>
      </c>
      <c r="AE23" s="22">
        <f t="shared" si="2"/>
        <v>1</v>
      </c>
      <c r="AF23" s="22">
        <f t="shared" si="2"/>
        <v>1</v>
      </c>
      <c r="AG23" s="22">
        <f t="shared" si="2"/>
        <v>1</v>
      </c>
      <c r="AH23" s="22">
        <f t="shared" si="2"/>
        <v>1</v>
      </c>
      <c r="AI23" s="22">
        <f t="shared" si="2"/>
        <v>1</v>
      </c>
      <c r="AJ23" s="22">
        <f t="shared" si="2"/>
        <v>1</v>
      </c>
      <c r="AK23" s="22">
        <f t="shared" si="2"/>
        <v>1</v>
      </c>
      <c r="AL23" s="22">
        <f t="shared" si="2"/>
        <v>1</v>
      </c>
      <c r="AM23" s="22">
        <f t="shared" si="2"/>
        <v>1</v>
      </c>
      <c r="AN23" s="22">
        <f t="shared" si="2"/>
        <v>1</v>
      </c>
      <c r="AO23" s="22">
        <f t="shared" si="2"/>
        <v>1</v>
      </c>
      <c r="AP23" s="30">
        <f t="shared" si="1"/>
        <v>1</v>
      </c>
    </row>
    <row r="24" spans="1:49" x14ac:dyDescent="0.2">
      <c r="A24" s="26"/>
      <c r="B24" s="26"/>
      <c r="C24" s="26"/>
      <c r="D24" s="69"/>
      <c r="E24" s="20" t="s">
        <v>11</v>
      </c>
      <c r="F24" s="21">
        <v>0.45700000000000002</v>
      </c>
      <c r="G24" s="21">
        <v>0.432</v>
      </c>
      <c r="H24" s="21">
        <v>0.36099999999999999</v>
      </c>
      <c r="I24" s="21">
        <v>0.373</v>
      </c>
      <c r="J24" s="21">
        <v>0.443</v>
      </c>
      <c r="K24" s="21">
        <v>0.38100000000000001</v>
      </c>
      <c r="L24" s="21">
        <v>0.49</v>
      </c>
      <c r="M24" s="21">
        <v>0.76800000000000002</v>
      </c>
      <c r="N24" s="21">
        <v>0.41799999999999998</v>
      </c>
      <c r="O24" s="21">
        <v>0.32700000000000001</v>
      </c>
      <c r="P24" s="21">
        <v>0.313</v>
      </c>
      <c r="Q24" s="21">
        <v>0.27300000000000002</v>
      </c>
      <c r="R24" s="21">
        <v>0.17299999999999999</v>
      </c>
      <c r="S24" s="21">
        <v>0.35799999999999998</v>
      </c>
      <c r="T24" s="21">
        <v>0.34300000000000003</v>
      </c>
      <c r="U24" s="21">
        <v>0.38100000000000001</v>
      </c>
      <c r="V24" s="31"/>
      <c r="X24" s="69"/>
      <c r="Y24" s="20" t="s">
        <v>11</v>
      </c>
      <c r="Z24" s="22">
        <f t="shared" si="2"/>
        <v>2.067873303167421</v>
      </c>
      <c r="AA24" s="22">
        <f t="shared" si="2"/>
        <v>2.5263157894736841</v>
      </c>
      <c r="AB24" s="22">
        <f t="shared" si="2"/>
        <v>1.9835164835164836</v>
      </c>
      <c r="AC24" s="22">
        <f t="shared" si="2"/>
        <v>2.4064516129032256</v>
      </c>
      <c r="AD24" s="22">
        <f t="shared" si="2"/>
        <v>2.4340659340659343</v>
      </c>
      <c r="AE24" s="22">
        <f t="shared" si="2"/>
        <v>2.3664596273291925</v>
      </c>
      <c r="AF24" s="22">
        <f t="shared" si="2"/>
        <v>2.8488372093023258</v>
      </c>
      <c r="AG24" s="22">
        <f t="shared" si="2"/>
        <v>4.0421052631578949</v>
      </c>
      <c r="AH24" s="22">
        <f t="shared" si="2"/>
        <v>2.0796019900497509</v>
      </c>
      <c r="AI24" s="22">
        <f t="shared" si="2"/>
        <v>1.8793103448275865</v>
      </c>
      <c r="AJ24" s="22">
        <f t="shared" si="2"/>
        <v>1.7388888888888889</v>
      </c>
      <c r="AK24" s="22">
        <f t="shared" si="2"/>
        <v>1.4000000000000001</v>
      </c>
      <c r="AL24" s="22">
        <f t="shared" si="2"/>
        <v>1.0484848484848484</v>
      </c>
      <c r="AM24" s="22">
        <f t="shared" si="2"/>
        <v>1.904255319148936</v>
      </c>
      <c r="AN24" s="22">
        <f t="shared" si="2"/>
        <v>1.8540540540540542</v>
      </c>
      <c r="AO24" s="22">
        <f t="shared" si="2"/>
        <v>2.0594594594594593</v>
      </c>
      <c r="AP24" s="30">
        <f t="shared" si="1"/>
        <v>2.1649800079893553</v>
      </c>
    </row>
    <row r="25" spans="1:49" x14ac:dyDescent="0.2">
      <c r="A25" s="26"/>
      <c r="B25" s="26"/>
      <c r="C25" s="26"/>
      <c r="D25" s="69"/>
      <c r="E25" s="20" t="s">
        <v>12</v>
      </c>
      <c r="F25" s="21">
        <v>0.88300000000000001</v>
      </c>
      <c r="G25" s="21">
        <v>0.45100000000000001</v>
      </c>
      <c r="H25" s="21">
        <v>0.55600000000000005</v>
      </c>
      <c r="I25" s="21">
        <v>0.50900000000000001</v>
      </c>
      <c r="J25" s="21">
        <v>0.433</v>
      </c>
      <c r="K25" s="21">
        <v>0.40699999999999997</v>
      </c>
      <c r="L25" s="21">
        <v>0.43099999999999999</v>
      </c>
      <c r="M25" s="21">
        <v>0.60099999999999998</v>
      </c>
      <c r="N25" s="21">
        <v>0.73499999999999999</v>
      </c>
      <c r="O25" s="21">
        <v>0.379</v>
      </c>
      <c r="P25" s="21">
        <v>0.67600000000000005</v>
      </c>
      <c r="Q25" s="21">
        <v>0.505</v>
      </c>
      <c r="R25" s="21">
        <v>0.66200000000000003</v>
      </c>
      <c r="S25" s="21">
        <v>0.4</v>
      </c>
      <c r="T25" s="21">
        <v>0.59599999999999997</v>
      </c>
      <c r="U25" s="21">
        <v>0.74099999999999999</v>
      </c>
      <c r="V25" s="31"/>
      <c r="X25" s="69"/>
      <c r="Y25" s="20" t="s">
        <v>12</v>
      </c>
      <c r="Z25" s="22">
        <f t="shared" si="2"/>
        <v>3.995475113122172</v>
      </c>
      <c r="AA25" s="22">
        <f t="shared" si="2"/>
        <v>2.6374269005847952</v>
      </c>
      <c r="AB25" s="22">
        <f t="shared" si="2"/>
        <v>3.0549450549450552</v>
      </c>
      <c r="AC25" s="22">
        <f t="shared" si="2"/>
        <v>3.2838709677419358</v>
      </c>
      <c r="AD25" s="22">
        <f t="shared" si="2"/>
        <v>2.3791208791208791</v>
      </c>
      <c r="AE25" s="22">
        <f t="shared" si="2"/>
        <v>2.5279503105590058</v>
      </c>
      <c r="AF25" s="22">
        <f t="shared" si="2"/>
        <v>2.5058139534883721</v>
      </c>
      <c r="AG25" s="22">
        <f t="shared" si="2"/>
        <v>3.1631578947368419</v>
      </c>
      <c r="AH25" s="22">
        <f t="shared" si="2"/>
        <v>3.6567164179104474</v>
      </c>
      <c r="AI25" s="22">
        <f t="shared" si="2"/>
        <v>2.1781609195402298</v>
      </c>
      <c r="AJ25" s="22">
        <f t="shared" si="2"/>
        <v>3.755555555555556</v>
      </c>
      <c r="AK25" s="22">
        <f t="shared" si="2"/>
        <v>2.5897435897435899</v>
      </c>
      <c r="AL25" s="22">
        <f t="shared" si="2"/>
        <v>4.0121212121212118</v>
      </c>
      <c r="AM25" s="22">
        <f t="shared" si="2"/>
        <v>2.1276595744680851</v>
      </c>
      <c r="AN25" s="22">
        <f t="shared" si="2"/>
        <v>3.2216216216216216</v>
      </c>
      <c r="AO25" s="22">
        <f t="shared" si="2"/>
        <v>4.0054054054054058</v>
      </c>
      <c r="AP25" s="30">
        <f t="shared" si="1"/>
        <v>3.0684215856665751</v>
      </c>
    </row>
    <row r="26" spans="1:49" x14ac:dyDescent="0.2">
      <c r="A26" s="26"/>
      <c r="B26" s="26"/>
      <c r="C26" s="26"/>
      <c r="D26" s="69" t="s">
        <v>46</v>
      </c>
      <c r="E26" s="20" t="s">
        <v>7</v>
      </c>
      <c r="F26" s="21">
        <v>0.14199999999999999</v>
      </c>
      <c r="G26" s="21">
        <v>0.17599999999999999</v>
      </c>
      <c r="H26" s="21">
        <v>0.13700000000000001</v>
      </c>
      <c r="I26" s="21">
        <v>0.155</v>
      </c>
      <c r="J26" s="21">
        <v>0.17799999999999999</v>
      </c>
      <c r="K26" s="21">
        <v>0.16600000000000001</v>
      </c>
      <c r="L26" s="21">
        <v>0.17499999999999999</v>
      </c>
      <c r="M26" s="21">
        <v>0.13900000000000001</v>
      </c>
      <c r="N26" s="21">
        <v>0.14799999999999999</v>
      </c>
      <c r="O26" s="21">
        <v>0.14000000000000001</v>
      </c>
      <c r="P26" s="21">
        <v>0.17499999999999999</v>
      </c>
      <c r="Q26" s="21">
        <v>0.18099999999999999</v>
      </c>
      <c r="R26" s="21">
        <v>0.14699999999999999</v>
      </c>
      <c r="S26" s="21">
        <v>0.16500000000000001</v>
      </c>
      <c r="T26" s="21">
        <v>0.14799999999999999</v>
      </c>
      <c r="U26" s="21">
        <v>0.16500000000000001</v>
      </c>
      <c r="V26" s="31"/>
      <c r="X26" s="69" t="s">
        <v>46</v>
      </c>
      <c r="Y26" s="20" t="s">
        <v>7</v>
      </c>
      <c r="Z26" s="22">
        <f t="shared" si="2"/>
        <v>0.64253393665158365</v>
      </c>
      <c r="AA26" s="22">
        <f t="shared" si="2"/>
        <v>1.0292397660818713</v>
      </c>
      <c r="AB26" s="22">
        <f t="shared" si="2"/>
        <v>0.75274725274725285</v>
      </c>
      <c r="AC26" s="22">
        <f t="shared" si="2"/>
        <v>1</v>
      </c>
      <c r="AD26" s="22">
        <f t="shared" si="2"/>
        <v>0.97802197802197799</v>
      </c>
      <c r="AE26" s="22">
        <f t="shared" si="2"/>
        <v>1.031055900621118</v>
      </c>
      <c r="AF26" s="22">
        <f t="shared" si="2"/>
        <v>1.0174418604651163</v>
      </c>
      <c r="AG26" s="22">
        <f t="shared" si="2"/>
        <v>0.73157894736842111</v>
      </c>
      <c r="AH26" s="22">
        <f t="shared" si="2"/>
        <v>0.73631840796019887</v>
      </c>
      <c r="AI26" s="22">
        <f t="shared" si="2"/>
        <v>0.80459770114942541</v>
      </c>
      <c r="AJ26" s="22">
        <f t="shared" si="2"/>
        <v>0.97222222222222221</v>
      </c>
      <c r="AK26" s="22">
        <f t="shared" si="2"/>
        <v>0.92820512820512813</v>
      </c>
      <c r="AL26" s="22">
        <f t="shared" si="2"/>
        <v>0.89090909090909087</v>
      </c>
      <c r="AM26" s="22">
        <f t="shared" si="2"/>
        <v>0.87765957446808518</v>
      </c>
      <c r="AN26" s="22">
        <f t="shared" si="2"/>
        <v>0.79999999999999993</v>
      </c>
      <c r="AO26" s="22">
        <f t="shared" si="2"/>
        <v>0.891891891891892</v>
      </c>
      <c r="AP26" s="30">
        <f t="shared" si="1"/>
        <v>0.8802764786727113</v>
      </c>
    </row>
    <row r="27" spans="1:49" x14ac:dyDescent="0.2">
      <c r="A27" s="26"/>
      <c r="B27" s="26"/>
      <c r="C27" s="26"/>
      <c r="D27" s="69"/>
      <c r="E27" s="20" t="s">
        <v>11</v>
      </c>
      <c r="F27" s="21">
        <v>0.29299999999999998</v>
      </c>
      <c r="G27" s="21">
        <v>0.23599999999999999</v>
      </c>
      <c r="H27" s="21">
        <v>0.26700000000000002</v>
      </c>
      <c r="I27" s="21">
        <v>0.2</v>
      </c>
      <c r="J27" s="21">
        <v>0.15</v>
      </c>
      <c r="K27" s="21">
        <v>0.311</v>
      </c>
      <c r="L27" s="21">
        <v>0.28999999999999998</v>
      </c>
      <c r="M27" s="21">
        <v>0.434</v>
      </c>
      <c r="N27" s="21">
        <v>0.26700000000000002</v>
      </c>
      <c r="O27" s="21">
        <v>0.24099999999999999</v>
      </c>
      <c r="P27" s="21">
        <v>0.27700000000000002</v>
      </c>
      <c r="Q27" s="21">
        <v>0.30499999999999999</v>
      </c>
      <c r="R27" s="21">
        <v>8.5000000000000006E-2</v>
      </c>
      <c r="S27" s="21">
        <v>0.39300000000000002</v>
      </c>
      <c r="T27" s="21">
        <v>0.34499999999999997</v>
      </c>
      <c r="U27" s="21">
        <v>0.36</v>
      </c>
      <c r="V27" s="31"/>
      <c r="X27" s="69"/>
      <c r="Y27" s="20" t="s">
        <v>11</v>
      </c>
      <c r="Z27" s="22">
        <f t="shared" si="2"/>
        <v>1.3257918552036199</v>
      </c>
      <c r="AA27" s="22">
        <f t="shared" si="2"/>
        <v>1.3801169590643274</v>
      </c>
      <c r="AB27" s="22">
        <f t="shared" si="2"/>
        <v>1.4670329670329672</v>
      </c>
      <c r="AC27" s="22">
        <f t="shared" si="2"/>
        <v>1.2903225806451615</v>
      </c>
      <c r="AD27" s="22">
        <f t="shared" si="2"/>
        <v>0.82417582417582413</v>
      </c>
      <c r="AE27" s="22">
        <f t="shared" si="2"/>
        <v>1.9316770186335404</v>
      </c>
      <c r="AF27" s="22">
        <f t="shared" si="2"/>
        <v>1.6860465116279071</v>
      </c>
      <c r="AG27" s="22">
        <f t="shared" si="2"/>
        <v>2.2842105263157895</v>
      </c>
      <c r="AH27" s="22">
        <f t="shared" si="2"/>
        <v>1.3283582089552239</v>
      </c>
      <c r="AI27" s="22">
        <f t="shared" si="2"/>
        <v>1.385057471264368</v>
      </c>
      <c r="AJ27" s="22">
        <f t="shared" si="2"/>
        <v>1.538888888888889</v>
      </c>
      <c r="AK27" s="22">
        <f t="shared" si="2"/>
        <v>1.5641025641025641</v>
      </c>
      <c r="AL27" s="22">
        <f t="shared" si="2"/>
        <v>0.51515151515151514</v>
      </c>
      <c r="AM27" s="22">
        <f t="shared" si="2"/>
        <v>2.0904255319148937</v>
      </c>
      <c r="AN27" s="22">
        <f t="shared" si="2"/>
        <v>1.8648648648648647</v>
      </c>
      <c r="AO27" s="22">
        <f t="shared" si="2"/>
        <v>1.9459459459459458</v>
      </c>
      <c r="AP27" s="30">
        <f t="shared" si="1"/>
        <v>1.5263855771117125</v>
      </c>
    </row>
    <row r="28" spans="1:49" x14ac:dyDescent="0.2">
      <c r="A28" s="26"/>
      <c r="B28" s="26"/>
      <c r="C28" s="26"/>
      <c r="D28" s="69"/>
      <c r="E28" s="20" t="s">
        <v>12</v>
      </c>
      <c r="F28" s="22" t="s">
        <v>105</v>
      </c>
      <c r="G28" s="22" t="s">
        <v>105</v>
      </c>
      <c r="H28" s="21">
        <v>0.48299999999999998</v>
      </c>
      <c r="I28" s="22" t="s">
        <v>105</v>
      </c>
      <c r="J28" s="21">
        <v>0.42599999999999999</v>
      </c>
      <c r="K28" s="21">
        <v>0.33700000000000002</v>
      </c>
      <c r="L28" s="21">
        <v>0.496</v>
      </c>
      <c r="M28" s="22" t="s">
        <v>105</v>
      </c>
      <c r="N28" s="21">
        <v>0.45400000000000001</v>
      </c>
      <c r="O28" s="21">
        <v>0.42299999999999999</v>
      </c>
      <c r="P28" s="22" t="s">
        <v>105</v>
      </c>
      <c r="Q28" s="21">
        <v>0.43099999999999999</v>
      </c>
      <c r="R28" s="21">
        <v>0.46100000000000002</v>
      </c>
      <c r="S28" s="21">
        <v>0.34899999999999998</v>
      </c>
      <c r="T28" s="21">
        <v>0.44400000000000001</v>
      </c>
      <c r="U28" s="21">
        <v>0.41399999999999998</v>
      </c>
      <c r="V28" s="31"/>
      <c r="X28" s="69"/>
      <c r="Y28" s="20" t="s">
        <v>12</v>
      </c>
      <c r="Z28" s="22" t="s">
        <v>105</v>
      </c>
      <c r="AA28" s="22" t="s">
        <v>105</v>
      </c>
      <c r="AB28" s="22">
        <f t="shared" si="2"/>
        <v>2.6538461538461537</v>
      </c>
      <c r="AC28" s="22" t="s">
        <v>105</v>
      </c>
      <c r="AD28" s="22">
        <f t="shared" si="2"/>
        <v>2.3406593406593408</v>
      </c>
      <c r="AE28" s="22">
        <f t="shared" si="2"/>
        <v>2.0931677018633543</v>
      </c>
      <c r="AF28" s="22">
        <f t="shared" si="2"/>
        <v>2.8837209302325584</v>
      </c>
      <c r="AG28" s="22" t="s">
        <v>105</v>
      </c>
      <c r="AH28" s="22">
        <f t="shared" si="2"/>
        <v>2.2587064676616917</v>
      </c>
      <c r="AI28" s="22">
        <f t="shared" si="2"/>
        <v>2.431034482758621</v>
      </c>
      <c r="AJ28" s="22"/>
      <c r="AK28" s="22">
        <f t="shared" si="2"/>
        <v>2.21025641025641</v>
      </c>
      <c r="AL28" s="22">
        <f t="shared" si="2"/>
        <v>2.7939393939393939</v>
      </c>
      <c r="AM28" s="22">
        <f t="shared" si="2"/>
        <v>1.8563829787234041</v>
      </c>
      <c r="AN28" s="22">
        <f t="shared" si="2"/>
        <v>2.4</v>
      </c>
      <c r="AO28" s="22">
        <f t="shared" si="2"/>
        <v>2.2378378378378376</v>
      </c>
      <c r="AP28" s="30">
        <f t="shared" si="1"/>
        <v>2.3781410634344331</v>
      </c>
    </row>
    <row r="29" spans="1:49" x14ac:dyDescent="0.2">
      <c r="A29" s="26"/>
      <c r="B29" s="26"/>
      <c r="C29" s="26"/>
      <c r="D29" s="69" t="s">
        <v>53</v>
      </c>
      <c r="E29" s="20" t="s">
        <v>7</v>
      </c>
      <c r="F29" s="21">
        <v>0.10100000000000001</v>
      </c>
      <c r="G29" s="21">
        <v>0.192</v>
      </c>
      <c r="H29" s="21">
        <v>0.11700000000000001</v>
      </c>
      <c r="I29" s="21">
        <v>0.185</v>
      </c>
      <c r="J29" s="21">
        <v>0.125</v>
      </c>
      <c r="K29" s="21">
        <v>0.109</v>
      </c>
      <c r="L29" s="21">
        <v>9.4E-2</v>
      </c>
      <c r="M29" s="21">
        <v>0.106</v>
      </c>
      <c r="N29" s="21">
        <v>9.8000000000000004E-2</v>
      </c>
      <c r="O29" s="21">
        <v>0.14599999999999999</v>
      </c>
      <c r="P29" s="21">
        <v>0.128</v>
      </c>
      <c r="Q29" s="21">
        <v>0.11700000000000001</v>
      </c>
      <c r="R29" s="21">
        <v>0.14000000000000001</v>
      </c>
      <c r="S29" s="21">
        <v>0.126</v>
      </c>
      <c r="T29" s="21">
        <v>0.14000000000000001</v>
      </c>
      <c r="U29" s="21">
        <v>0.105</v>
      </c>
      <c r="V29" s="31"/>
      <c r="X29" s="69" t="s">
        <v>53</v>
      </c>
      <c r="Y29" s="20" t="s">
        <v>7</v>
      </c>
      <c r="Z29" s="22">
        <f t="shared" si="2"/>
        <v>0.45701357466063353</v>
      </c>
      <c r="AA29" s="22">
        <f t="shared" si="2"/>
        <v>1.1228070175438596</v>
      </c>
      <c r="AB29" s="22">
        <f t="shared" si="2"/>
        <v>0.6428571428571429</v>
      </c>
      <c r="AC29" s="22">
        <f t="shared" si="2"/>
        <v>1.1935483870967742</v>
      </c>
      <c r="AD29" s="22">
        <f t="shared" si="2"/>
        <v>0.68681318681318682</v>
      </c>
      <c r="AE29" s="22">
        <f t="shared" si="2"/>
        <v>0.67701863354037262</v>
      </c>
      <c r="AF29" s="22">
        <f t="shared" si="2"/>
        <v>0.54651162790697683</v>
      </c>
      <c r="AG29" s="22">
        <f t="shared" si="2"/>
        <v>0.55789473684210522</v>
      </c>
      <c r="AH29" s="22">
        <f t="shared" si="2"/>
        <v>0.48756218905472637</v>
      </c>
      <c r="AI29" s="22">
        <f t="shared" si="2"/>
        <v>0.83908045977011492</v>
      </c>
      <c r="AJ29" s="22">
        <f t="shared" si="2"/>
        <v>0.71111111111111114</v>
      </c>
      <c r="AK29" s="22">
        <f t="shared" si="2"/>
        <v>0.6</v>
      </c>
      <c r="AL29" s="22">
        <f t="shared" si="2"/>
        <v>0.84848484848484851</v>
      </c>
      <c r="AM29" s="22">
        <f t="shared" si="2"/>
        <v>0.67021276595744683</v>
      </c>
      <c r="AN29" s="22">
        <f t="shared" si="2"/>
        <v>0.7567567567567568</v>
      </c>
      <c r="AO29" s="22">
        <f t="shared" si="2"/>
        <v>0.56756756756756754</v>
      </c>
      <c r="AP29" s="30">
        <f t="shared" si="1"/>
        <v>0.71032750037272629</v>
      </c>
    </row>
    <row r="30" spans="1:49" x14ac:dyDescent="0.2">
      <c r="A30" s="26"/>
      <c r="B30" s="26"/>
      <c r="C30" s="26"/>
      <c r="D30" s="69"/>
      <c r="E30" s="20" t="s">
        <v>11</v>
      </c>
      <c r="F30" s="21">
        <v>0.28599999999999998</v>
      </c>
      <c r="G30" s="21">
        <v>0.20699999999999999</v>
      </c>
      <c r="H30" s="21">
        <v>0.28599999999999998</v>
      </c>
      <c r="I30" s="21">
        <v>0.254</v>
      </c>
      <c r="J30" s="21">
        <v>0.25800000000000001</v>
      </c>
      <c r="K30" s="21">
        <v>0.23699999999999999</v>
      </c>
      <c r="L30" s="21">
        <v>0.26200000000000001</v>
      </c>
      <c r="M30" s="21">
        <v>0.18</v>
      </c>
      <c r="N30" s="21">
        <v>0.19900000000000001</v>
      </c>
      <c r="O30" s="21">
        <v>0.20799999999999999</v>
      </c>
      <c r="P30" s="21">
        <v>0.17799999999999999</v>
      </c>
      <c r="Q30" s="21">
        <v>0.252</v>
      </c>
      <c r="R30" s="21">
        <v>0.22600000000000001</v>
      </c>
      <c r="S30" s="21">
        <v>0.255</v>
      </c>
      <c r="T30" s="21">
        <v>0.23499999999999999</v>
      </c>
      <c r="U30" s="21">
        <v>0.161</v>
      </c>
      <c r="V30" s="31"/>
      <c r="X30" s="69"/>
      <c r="Y30" s="20" t="s">
        <v>11</v>
      </c>
      <c r="Z30" s="22">
        <f t="shared" si="2"/>
        <v>1.2941176470588234</v>
      </c>
      <c r="AA30" s="22">
        <f t="shared" si="2"/>
        <v>1.2105263157894735</v>
      </c>
      <c r="AB30" s="22">
        <f t="shared" si="2"/>
        <v>1.5714285714285714</v>
      </c>
      <c r="AC30" s="22">
        <f t="shared" si="2"/>
        <v>1.6387096774193548</v>
      </c>
      <c r="AD30" s="22">
        <f t="shared" si="2"/>
        <v>1.4175824175824177</v>
      </c>
      <c r="AE30" s="22">
        <f t="shared" si="2"/>
        <v>1.4720496894409936</v>
      </c>
      <c r="AF30" s="22">
        <f t="shared" si="2"/>
        <v>1.5232558139534886</v>
      </c>
      <c r="AG30" s="22">
        <f t="shared" si="2"/>
        <v>0.94736842105263153</v>
      </c>
      <c r="AH30" s="22">
        <f t="shared" si="2"/>
        <v>0.99004975124378114</v>
      </c>
      <c r="AI30" s="22">
        <f t="shared" si="2"/>
        <v>1.1954022988505748</v>
      </c>
      <c r="AJ30" s="22">
        <f t="shared" si="2"/>
        <v>0.98888888888888893</v>
      </c>
      <c r="AK30" s="22">
        <f t="shared" si="2"/>
        <v>1.2923076923076924</v>
      </c>
      <c r="AL30" s="22">
        <f t="shared" si="2"/>
        <v>1.3696969696969696</v>
      </c>
      <c r="AM30" s="22">
        <f t="shared" si="2"/>
        <v>1.3563829787234043</v>
      </c>
      <c r="AN30" s="22">
        <f t="shared" si="2"/>
        <v>1.2702702702702702</v>
      </c>
      <c r="AO30" s="22">
        <f t="shared" si="2"/>
        <v>0.87027027027027026</v>
      </c>
      <c r="AP30" s="30">
        <f t="shared" si="1"/>
        <v>1.2755192296236004</v>
      </c>
    </row>
    <row r="31" spans="1:49" x14ac:dyDescent="0.2">
      <c r="A31" s="26"/>
      <c r="B31" s="26"/>
      <c r="C31" s="26"/>
      <c r="D31" s="69"/>
      <c r="E31" s="20" t="s">
        <v>12</v>
      </c>
      <c r="F31" s="21">
        <v>0.249</v>
      </c>
      <c r="G31" s="21">
        <v>0.247</v>
      </c>
      <c r="H31" s="21">
        <v>0.313</v>
      </c>
      <c r="I31" s="21">
        <v>0.24099999999999999</v>
      </c>
      <c r="J31" s="21">
        <v>0.25900000000000001</v>
      </c>
      <c r="K31" s="21">
        <v>0.34499999999999997</v>
      </c>
      <c r="L31" s="21">
        <v>0.22700000000000001</v>
      </c>
      <c r="M31" s="21">
        <v>0.29399999999999998</v>
      </c>
      <c r="N31" s="21">
        <v>0.30399999999999999</v>
      </c>
      <c r="O31" s="21">
        <v>0.313</v>
      </c>
      <c r="P31" s="21">
        <v>0.314</v>
      </c>
      <c r="Q31" s="21">
        <v>0.315</v>
      </c>
      <c r="R31" s="21">
        <v>0.316</v>
      </c>
      <c r="S31" s="21">
        <v>0.317</v>
      </c>
      <c r="T31" s="21">
        <v>0.26400000000000001</v>
      </c>
      <c r="U31" s="21">
        <v>0.43</v>
      </c>
      <c r="V31" s="31"/>
      <c r="X31" s="69"/>
      <c r="Y31" s="20" t="s">
        <v>12</v>
      </c>
      <c r="Z31" s="22">
        <f t="shared" si="2"/>
        <v>1.1266968325791855</v>
      </c>
      <c r="AA31" s="22">
        <f t="shared" si="2"/>
        <v>1.4444444444444444</v>
      </c>
      <c r="AB31" s="22">
        <f t="shared" si="2"/>
        <v>1.7197802197802199</v>
      </c>
      <c r="AC31" s="22">
        <f t="shared" si="2"/>
        <v>1.5548387096774192</v>
      </c>
      <c r="AD31" s="22">
        <f t="shared" si="2"/>
        <v>1.4230769230769231</v>
      </c>
      <c r="AE31" s="22">
        <f t="shared" si="2"/>
        <v>2.1428571428571428</v>
      </c>
      <c r="AF31" s="22">
        <f t="shared" si="2"/>
        <v>1.3197674418604652</v>
      </c>
      <c r="AG31" s="22">
        <f t="shared" si="2"/>
        <v>1.5473684210526315</v>
      </c>
      <c r="AH31" s="22">
        <f t="shared" si="2"/>
        <v>1.5124378109452734</v>
      </c>
      <c r="AI31" s="22">
        <f t="shared" si="2"/>
        <v>1.7988505747126438</v>
      </c>
      <c r="AJ31" s="22">
        <f t="shared" si="2"/>
        <v>1.7444444444444445</v>
      </c>
      <c r="AK31" s="22">
        <f t="shared" si="2"/>
        <v>1.6153846153846154</v>
      </c>
      <c r="AL31" s="22">
        <f t="shared" si="2"/>
        <v>1.915151515151515</v>
      </c>
      <c r="AM31" s="22">
        <f t="shared" si="2"/>
        <v>1.6861702127659575</v>
      </c>
      <c r="AN31" s="22">
        <f t="shared" si="2"/>
        <v>1.4270270270270271</v>
      </c>
      <c r="AO31" s="22">
        <f t="shared" si="2"/>
        <v>2.3243243243243241</v>
      </c>
      <c r="AP31" s="30">
        <f t="shared" si="1"/>
        <v>1.6439137912552646</v>
      </c>
    </row>
    <row r="32" spans="1:49" x14ac:dyDescent="0.2">
      <c r="A32" s="26"/>
      <c r="B32" s="26"/>
      <c r="C32" s="26"/>
      <c r="D32" s="69" t="s">
        <v>54</v>
      </c>
      <c r="E32" s="20" t="s">
        <v>7</v>
      </c>
      <c r="F32" s="21">
        <v>0.152</v>
      </c>
      <c r="G32" s="21">
        <v>0.151</v>
      </c>
      <c r="H32" s="21">
        <v>0.158</v>
      </c>
      <c r="I32" s="21">
        <v>0.186</v>
      </c>
      <c r="J32" s="21">
        <v>0.19800000000000001</v>
      </c>
      <c r="K32" s="21">
        <v>0.17</v>
      </c>
      <c r="L32" s="21">
        <v>0.17100000000000001</v>
      </c>
      <c r="M32" s="21">
        <v>0.17299999999999999</v>
      </c>
      <c r="N32" s="21">
        <v>5.3999999999999999E-2</v>
      </c>
      <c r="O32" s="21">
        <v>0.17199999999999999</v>
      </c>
      <c r="P32" s="21">
        <v>0.16600000000000001</v>
      </c>
      <c r="Q32" s="21">
        <v>0.20699999999999999</v>
      </c>
      <c r="R32" s="21">
        <v>0.18099999999999999</v>
      </c>
      <c r="S32" s="21">
        <v>0.188</v>
      </c>
      <c r="T32" s="21">
        <v>0.14099999999999999</v>
      </c>
      <c r="U32" s="21">
        <v>0.17199999999999999</v>
      </c>
      <c r="V32" s="31"/>
      <c r="X32" s="69" t="s">
        <v>54</v>
      </c>
      <c r="Y32" s="20" t="s">
        <v>7</v>
      </c>
      <c r="Z32" s="22">
        <f t="shared" si="2"/>
        <v>0.68778280542986425</v>
      </c>
      <c r="AA32" s="22">
        <f t="shared" si="2"/>
        <v>0.88304093567251452</v>
      </c>
      <c r="AB32" s="22">
        <f t="shared" si="2"/>
        <v>0.86813186813186816</v>
      </c>
      <c r="AC32" s="22">
        <f t="shared" si="2"/>
        <v>1.2</v>
      </c>
      <c r="AD32" s="22">
        <f t="shared" si="2"/>
        <v>1.087912087912088</v>
      </c>
      <c r="AE32" s="22">
        <f t="shared" si="2"/>
        <v>1.0559006211180124</v>
      </c>
      <c r="AF32" s="22">
        <f t="shared" si="2"/>
        <v>0.99418604651162801</v>
      </c>
      <c r="AG32" s="22">
        <f t="shared" si="2"/>
        <v>0.91052631578947363</v>
      </c>
      <c r="AH32" s="22">
        <f t="shared" si="2"/>
        <v>0.26865671641791045</v>
      </c>
      <c r="AI32" s="22">
        <f t="shared" si="2"/>
        <v>0.9885057471264368</v>
      </c>
      <c r="AJ32" s="22">
        <f t="shared" si="2"/>
        <v>0.92222222222222228</v>
      </c>
      <c r="AK32" s="22">
        <f t="shared" si="2"/>
        <v>1.0615384615384615</v>
      </c>
      <c r="AL32" s="22">
        <f t="shared" si="2"/>
        <v>1.0969696969696969</v>
      </c>
      <c r="AM32" s="22">
        <f t="shared" si="2"/>
        <v>1</v>
      </c>
      <c r="AN32" s="22">
        <f t="shared" si="2"/>
        <v>0.76216216216216215</v>
      </c>
      <c r="AO32" s="22">
        <f t="shared" si="2"/>
        <v>0.92972972972972967</v>
      </c>
      <c r="AP32" s="30">
        <f t="shared" si="1"/>
        <v>0.9198290885457544</v>
      </c>
    </row>
    <row r="33" spans="1:44" x14ac:dyDescent="0.2">
      <c r="D33" s="69"/>
      <c r="E33" s="20" t="s">
        <v>11</v>
      </c>
      <c r="F33" s="21">
        <v>0.39600000000000002</v>
      </c>
      <c r="G33" s="21">
        <v>0.24299999999999999</v>
      </c>
      <c r="H33" s="21">
        <v>0.248</v>
      </c>
      <c r="I33" s="21">
        <v>0.184</v>
      </c>
      <c r="J33" s="21">
        <v>0.34499999999999997</v>
      </c>
      <c r="K33" s="21">
        <v>0.34100000000000003</v>
      </c>
      <c r="L33" s="21">
        <v>0.26100000000000001</v>
      </c>
      <c r="M33" s="21">
        <v>0.33300000000000002</v>
      </c>
      <c r="N33" s="21">
        <v>0.26500000000000001</v>
      </c>
      <c r="O33" s="21">
        <v>0.17899999999999999</v>
      </c>
      <c r="P33" s="21">
        <v>0.30499999999999999</v>
      </c>
      <c r="Q33" s="21">
        <v>0.37</v>
      </c>
      <c r="R33" s="21">
        <v>0.33700000000000002</v>
      </c>
      <c r="S33" s="21">
        <v>0.312</v>
      </c>
      <c r="T33" s="21">
        <v>0.23</v>
      </c>
      <c r="U33" s="21">
        <v>0.33700000000000002</v>
      </c>
      <c r="V33" s="31"/>
      <c r="X33" s="69"/>
      <c r="Y33" s="20" t="s">
        <v>11</v>
      </c>
      <c r="Z33" s="22">
        <f t="shared" si="2"/>
        <v>1.7918552036199096</v>
      </c>
      <c r="AA33" s="22">
        <f t="shared" si="2"/>
        <v>1.4210526315789471</v>
      </c>
      <c r="AB33" s="22">
        <f t="shared" si="2"/>
        <v>1.3626373626373627</v>
      </c>
      <c r="AC33" s="22">
        <f t="shared" si="2"/>
        <v>1.1870967741935483</v>
      </c>
      <c r="AD33" s="22">
        <f t="shared" si="2"/>
        <v>1.8956043956043955</v>
      </c>
      <c r="AE33" s="22">
        <f t="shared" si="2"/>
        <v>2.1180124223602483</v>
      </c>
      <c r="AF33" s="22">
        <f t="shared" si="2"/>
        <v>1.5174418604651165</v>
      </c>
      <c r="AG33" s="22">
        <f t="shared" si="2"/>
        <v>1.7526315789473685</v>
      </c>
      <c r="AH33" s="22">
        <f t="shared" si="2"/>
        <v>1.3184079601990049</v>
      </c>
      <c r="AI33" s="22">
        <f t="shared" si="2"/>
        <v>1.0287356321839081</v>
      </c>
      <c r="AJ33" s="22">
        <f t="shared" si="2"/>
        <v>1.6944444444444444</v>
      </c>
      <c r="AK33" s="22">
        <f t="shared" si="2"/>
        <v>1.8974358974358974</v>
      </c>
      <c r="AL33" s="22">
        <f t="shared" si="2"/>
        <v>2.0424242424242425</v>
      </c>
      <c r="AM33" s="22">
        <f t="shared" si="2"/>
        <v>1.6595744680851063</v>
      </c>
      <c r="AN33" s="22">
        <f t="shared" si="2"/>
        <v>1.2432432432432432</v>
      </c>
      <c r="AO33" s="22">
        <f t="shared" si="2"/>
        <v>1.8216216216216217</v>
      </c>
      <c r="AP33" s="30">
        <f t="shared" si="1"/>
        <v>1.6095137336902727</v>
      </c>
    </row>
    <row r="34" spans="1:44" x14ac:dyDescent="0.2">
      <c r="D34" s="69"/>
      <c r="E34" s="20" t="s">
        <v>12</v>
      </c>
      <c r="F34" s="21">
        <v>0.17699999999999999</v>
      </c>
      <c r="G34" s="21">
        <v>0.28399999999999997</v>
      </c>
      <c r="H34" s="21">
        <v>0.41599999999999998</v>
      </c>
      <c r="I34" s="21">
        <v>0.32</v>
      </c>
      <c r="J34" s="21">
        <v>0.27900000000000003</v>
      </c>
      <c r="K34" s="21">
        <v>0.42899999999999999</v>
      </c>
      <c r="L34" s="21">
        <v>0.376</v>
      </c>
      <c r="M34" s="21">
        <v>0.33200000000000002</v>
      </c>
      <c r="N34" s="21">
        <v>0.40300000000000002</v>
      </c>
      <c r="O34" s="21">
        <v>0.53900000000000003</v>
      </c>
      <c r="P34" s="21">
        <v>0.436</v>
      </c>
      <c r="Q34" s="21">
        <v>0.38600000000000001</v>
      </c>
      <c r="R34" s="21">
        <v>0.32200000000000001</v>
      </c>
      <c r="S34" s="21">
        <v>0.47099999999999997</v>
      </c>
      <c r="T34" s="21">
        <v>0.45700000000000002</v>
      </c>
      <c r="U34" s="21">
        <v>0.39500000000000002</v>
      </c>
      <c r="V34" s="31"/>
      <c r="X34" s="69"/>
      <c r="Y34" s="20" t="s">
        <v>12</v>
      </c>
      <c r="Z34" s="22">
        <f t="shared" si="2"/>
        <v>0.80090497737556554</v>
      </c>
      <c r="AA34" s="22">
        <f t="shared" si="2"/>
        <v>1.6608187134502921</v>
      </c>
      <c r="AB34" s="22">
        <f t="shared" si="2"/>
        <v>2.2857142857142856</v>
      </c>
      <c r="AC34" s="22">
        <f t="shared" si="2"/>
        <v>2.064516129032258</v>
      </c>
      <c r="AD34" s="22">
        <f t="shared" si="2"/>
        <v>1.5329670329670331</v>
      </c>
      <c r="AE34" s="22">
        <f t="shared" si="2"/>
        <v>2.6645962732919255</v>
      </c>
      <c r="AF34" s="22">
        <f t="shared" si="2"/>
        <v>2.1860465116279073</v>
      </c>
      <c r="AG34" s="22">
        <f t="shared" si="2"/>
        <v>1.7473684210526317</v>
      </c>
      <c r="AH34" s="22">
        <f t="shared" si="2"/>
        <v>2.0049751243781095</v>
      </c>
      <c r="AI34" s="22">
        <f t="shared" si="2"/>
        <v>3.097701149425288</v>
      </c>
      <c r="AJ34" s="22">
        <f t="shared" si="2"/>
        <v>2.4222222222222225</v>
      </c>
      <c r="AK34" s="22">
        <f t="shared" si="2"/>
        <v>1.9794871794871796</v>
      </c>
      <c r="AL34" s="22">
        <f t="shared" si="2"/>
        <v>1.9515151515151514</v>
      </c>
      <c r="AM34" s="22">
        <f t="shared" si="2"/>
        <v>2.5053191489361701</v>
      </c>
      <c r="AN34" s="22">
        <f t="shared" si="2"/>
        <v>2.4702702702702704</v>
      </c>
      <c r="AO34" s="22">
        <f t="shared" si="2"/>
        <v>2.1351351351351351</v>
      </c>
      <c r="AP34" s="30">
        <f t="shared" si="1"/>
        <v>2.0943473578675889</v>
      </c>
    </row>
    <row r="35" spans="1:44" x14ac:dyDescent="0.2">
      <c r="A35" s="26"/>
      <c r="B35" s="26"/>
      <c r="D35" s="69" t="s">
        <v>55</v>
      </c>
      <c r="E35" s="20" t="s">
        <v>7</v>
      </c>
      <c r="F35" s="21">
        <v>0.15</v>
      </c>
      <c r="G35" s="21">
        <v>0.161</v>
      </c>
      <c r="H35" s="21">
        <v>0.17699999999999999</v>
      </c>
      <c r="I35" s="21">
        <v>0.16200000000000001</v>
      </c>
      <c r="J35" s="21">
        <v>0.18</v>
      </c>
      <c r="K35" s="21">
        <v>0.19400000000000001</v>
      </c>
      <c r="L35" s="21">
        <v>0.153</v>
      </c>
      <c r="M35" s="21">
        <v>0.16</v>
      </c>
      <c r="N35" s="21">
        <v>0.156</v>
      </c>
      <c r="O35" s="21">
        <v>0.17899999999999999</v>
      </c>
      <c r="P35" s="21">
        <v>0.124</v>
      </c>
      <c r="Q35" s="21">
        <v>0.14199999999999999</v>
      </c>
      <c r="R35" s="21">
        <v>0.157</v>
      </c>
      <c r="S35" s="21">
        <v>0.17100000000000001</v>
      </c>
      <c r="T35" s="21">
        <v>0.153</v>
      </c>
      <c r="U35" s="21">
        <v>0.17100000000000001</v>
      </c>
      <c r="V35" s="31"/>
      <c r="X35" s="69" t="s">
        <v>55</v>
      </c>
      <c r="Y35" s="20" t="s">
        <v>7</v>
      </c>
      <c r="Z35" s="22">
        <f t="shared" si="2"/>
        <v>0.67873303167420806</v>
      </c>
      <c r="AA35" s="22">
        <f t="shared" si="2"/>
        <v>0.94152046783625731</v>
      </c>
      <c r="AB35" s="22">
        <f t="shared" si="2"/>
        <v>0.97252747252747251</v>
      </c>
      <c r="AC35" s="22">
        <f t="shared" si="2"/>
        <v>1.0451612903225806</v>
      </c>
      <c r="AD35" s="22">
        <f t="shared" si="2"/>
        <v>0.98901098901098905</v>
      </c>
      <c r="AE35" s="22">
        <f t="shared" si="2"/>
        <v>1.2049689440993789</v>
      </c>
      <c r="AF35" s="22">
        <f t="shared" si="2"/>
        <v>0.88953488372093026</v>
      </c>
      <c r="AG35" s="22">
        <f t="shared" si="2"/>
        <v>0.84210526315789469</v>
      </c>
      <c r="AH35" s="22">
        <f t="shared" si="2"/>
        <v>0.77611940298507454</v>
      </c>
      <c r="AI35" s="22">
        <f t="shared" si="2"/>
        <v>1.0287356321839081</v>
      </c>
      <c r="AJ35" s="22">
        <f t="shared" si="2"/>
        <v>0.68888888888888888</v>
      </c>
      <c r="AK35" s="22">
        <f t="shared" si="2"/>
        <v>0.72820512820512806</v>
      </c>
      <c r="AL35" s="22">
        <f t="shared" si="2"/>
        <v>0.95151515151515142</v>
      </c>
      <c r="AM35" s="22">
        <f t="shared" si="2"/>
        <v>0.90957446808510645</v>
      </c>
      <c r="AN35" s="22">
        <f t="shared" si="2"/>
        <v>0.82702702702702702</v>
      </c>
      <c r="AO35" s="22">
        <f t="shared" si="2"/>
        <v>0.92432432432432443</v>
      </c>
      <c r="AP35" s="30">
        <f t="shared" si="1"/>
        <v>0.8998720228477699</v>
      </c>
    </row>
    <row r="36" spans="1:44" x14ac:dyDescent="0.2">
      <c r="B36" s="26"/>
      <c r="D36" s="69"/>
      <c r="E36" s="20" t="s">
        <v>11</v>
      </c>
      <c r="F36" s="21">
        <v>0.378</v>
      </c>
      <c r="G36" s="21">
        <v>0.26100000000000001</v>
      </c>
      <c r="H36" s="21">
        <v>0.39100000000000001</v>
      </c>
      <c r="I36" s="21">
        <v>0.29299999999999998</v>
      </c>
      <c r="J36" s="21">
        <v>0.30599999999999999</v>
      </c>
      <c r="K36" s="21">
        <v>0.29699999999999999</v>
      </c>
      <c r="L36" s="21">
        <v>0.35</v>
      </c>
      <c r="M36" s="21">
        <v>0.42699999999999999</v>
      </c>
      <c r="N36" s="21">
        <v>0.35899999999999999</v>
      </c>
      <c r="O36" s="21">
        <v>0.25900000000000001</v>
      </c>
      <c r="P36" s="21">
        <v>0.40600000000000003</v>
      </c>
      <c r="Q36" s="21">
        <v>0.37</v>
      </c>
      <c r="R36" s="21">
        <v>0.29299999999999998</v>
      </c>
      <c r="S36" s="21">
        <v>0.27700000000000002</v>
      </c>
      <c r="T36" s="21">
        <v>0.34300000000000003</v>
      </c>
      <c r="U36" s="21">
        <v>0.435</v>
      </c>
      <c r="V36" s="31"/>
      <c r="X36" s="69"/>
      <c r="Y36" s="20" t="s">
        <v>11</v>
      </c>
      <c r="Z36" s="22">
        <f t="shared" si="2"/>
        <v>1.7104072398190044</v>
      </c>
      <c r="AA36" s="22">
        <f t="shared" si="2"/>
        <v>1.5263157894736841</v>
      </c>
      <c r="AB36" s="22">
        <f t="shared" si="2"/>
        <v>2.1483516483516483</v>
      </c>
      <c r="AC36" s="22">
        <f t="shared" si="2"/>
        <v>1.8903225806451611</v>
      </c>
      <c r="AD36" s="22">
        <f t="shared" si="2"/>
        <v>1.6813186813186813</v>
      </c>
      <c r="AE36" s="22">
        <f t="shared" si="2"/>
        <v>1.8447204968944098</v>
      </c>
      <c r="AF36" s="22">
        <f t="shared" si="2"/>
        <v>2.0348837209302326</v>
      </c>
      <c r="AG36" s="22">
        <f t="shared" si="2"/>
        <v>2.2473684210526317</v>
      </c>
      <c r="AH36" s="22">
        <f t="shared" si="2"/>
        <v>1.7860696517412933</v>
      </c>
      <c r="AI36" s="22">
        <f t="shared" si="2"/>
        <v>1.4885057471264369</v>
      </c>
      <c r="AJ36" s="22">
        <f t="shared" si="2"/>
        <v>2.255555555555556</v>
      </c>
      <c r="AK36" s="22">
        <f t="shared" si="2"/>
        <v>1.8974358974358974</v>
      </c>
      <c r="AL36" s="22">
        <f t="shared" si="2"/>
        <v>1.7757575757575756</v>
      </c>
      <c r="AM36" s="22">
        <f t="shared" si="2"/>
        <v>1.4734042553191491</v>
      </c>
      <c r="AN36" s="22">
        <f t="shared" si="2"/>
        <v>1.8540540540540542</v>
      </c>
      <c r="AO36" s="22">
        <f t="shared" si="2"/>
        <v>2.3513513513513513</v>
      </c>
      <c r="AP36" s="30">
        <f t="shared" si="1"/>
        <v>1.8728639166766727</v>
      </c>
    </row>
    <row r="37" spans="1:44" x14ac:dyDescent="0.2">
      <c r="B37" s="26"/>
      <c r="D37" s="69"/>
      <c r="E37" s="20" t="s">
        <v>12</v>
      </c>
      <c r="F37" s="21">
        <v>0.54400000000000004</v>
      </c>
      <c r="G37" s="21">
        <v>0.48599999999999999</v>
      </c>
      <c r="H37" s="21">
        <v>0.42</v>
      </c>
      <c r="I37" s="21">
        <v>0.379</v>
      </c>
      <c r="J37" s="21">
        <v>0.49099999999999999</v>
      </c>
      <c r="K37" s="21">
        <v>0.40600000000000003</v>
      </c>
      <c r="L37" s="21">
        <v>0.56299999999999994</v>
      </c>
      <c r="M37" s="21">
        <v>0.501</v>
      </c>
      <c r="N37" s="21">
        <v>0.43</v>
      </c>
      <c r="O37" s="21">
        <v>0.497</v>
      </c>
      <c r="P37" s="21">
        <v>0.44600000000000001</v>
      </c>
      <c r="Q37" s="21">
        <v>0.505</v>
      </c>
      <c r="R37" s="22" t="s">
        <v>105</v>
      </c>
      <c r="S37" s="21">
        <v>0.54100000000000004</v>
      </c>
      <c r="T37" s="21">
        <v>0.41099999999999998</v>
      </c>
      <c r="U37" s="21">
        <v>0.432</v>
      </c>
      <c r="V37" s="31"/>
      <c r="X37" s="69"/>
      <c r="Y37" s="20" t="s">
        <v>12</v>
      </c>
      <c r="Z37" s="22">
        <f t="shared" si="2"/>
        <v>2.4615384615384617</v>
      </c>
      <c r="AA37" s="22">
        <f t="shared" si="2"/>
        <v>2.8421052631578942</v>
      </c>
      <c r="AB37" s="22">
        <f t="shared" si="2"/>
        <v>2.3076923076923075</v>
      </c>
      <c r="AC37" s="22">
        <f t="shared" si="2"/>
        <v>2.4451612903225808</v>
      </c>
      <c r="AD37" s="22">
        <f t="shared" si="2"/>
        <v>2.697802197802198</v>
      </c>
      <c r="AE37" s="22">
        <f t="shared" si="2"/>
        <v>2.5217391304347827</v>
      </c>
      <c r="AF37" s="22">
        <f t="shared" si="2"/>
        <v>3.2732558139534884</v>
      </c>
      <c r="AG37" s="22">
        <f t="shared" si="2"/>
        <v>2.6368421052631579</v>
      </c>
      <c r="AH37" s="22">
        <f t="shared" si="2"/>
        <v>2.1393034825870645</v>
      </c>
      <c r="AI37" s="22">
        <f t="shared" si="2"/>
        <v>2.8563218390804601</v>
      </c>
      <c r="AJ37" s="22">
        <f t="shared" si="2"/>
        <v>2.4777777777777779</v>
      </c>
      <c r="AK37" s="22">
        <f t="shared" si="2"/>
        <v>2.5897435897435899</v>
      </c>
      <c r="AL37" s="22" t="s">
        <v>105</v>
      </c>
      <c r="AM37" s="22">
        <f t="shared" si="2"/>
        <v>2.8776595744680855</v>
      </c>
      <c r="AN37" s="22">
        <f t="shared" si="2"/>
        <v>2.2216216216216216</v>
      </c>
      <c r="AO37" s="22">
        <f t="shared" si="2"/>
        <v>2.3351351351351353</v>
      </c>
      <c r="AP37" s="30">
        <f t="shared" si="1"/>
        <v>2.5789133060385736</v>
      </c>
    </row>
    <row r="38" spans="1:44" x14ac:dyDescent="0.2">
      <c r="B38" s="26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  <c r="X38" s="32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</row>
    <row r="39" spans="1:44" x14ac:dyDescent="0.2">
      <c r="B39" s="26"/>
      <c r="D39" s="32"/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  <c r="X39" s="32"/>
    </row>
    <row r="40" spans="1:44" x14ac:dyDescent="0.2">
      <c r="B40" s="26"/>
      <c r="D40" s="27" t="s">
        <v>1</v>
      </c>
      <c r="E40" s="27" t="s">
        <v>2</v>
      </c>
      <c r="F40" s="69" t="s">
        <v>9</v>
      </c>
      <c r="G40" s="69"/>
      <c r="H40" s="69"/>
      <c r="I40" s="69"/>
      <c r="J40" s="69"/>
      <c r="K40" s="69"/>
      <c r="L40" s="69"/>
      <c r="M40" s="69"/>
      <c r="N40" s="69"/>
      <c r="O40" s="69"/>
      <c r="P40" s="69"/>
      <c r="Q40" s="69"/>
      <c r="R40" s="69"/>
      <c r="S40" s="69"/>
      <c r="T40" s="69"/>
      <c r="U40" s="69"/>
      <c r="X40" s="27" t="s">
        <v>1</v>
      </c>
      <c r="Y40" s="27" t="s">
        <v>2</v>
      </c>
      <c r="Z40" s="69" t="s">
        <v>9</v>
      </c>
      <c r="AA40" s="69"/>
      <c r="AB40" s="69"/>
      <c r="AC40" s="69"/>
      <c r="AD40" s="69"/>
      <c r="AE40" s="69"/>
      <c r="AF40" s="69"/>
      <c r="AG40" s="69"/>
      <c r="AH40" s="69"/>
      <c r="AI40" s="69"/>
      <c r="AJ40" s="69"/>
      <c r="AK40" s="69"/>
      <c r="AL40" s="69"/>
      <c r="AM40" s="69"/>
      <c r="AN40" s="69"/>
      <c r="AO40" s="69"/>
      <c r="AP40" s="25" t="s">
        <v>52</v>
      </c>
    </row>
    <row r="41" spans="1:44" x14ac:dyDescent="0.2">
      <c r="B41" s="26"/>
      <c r="D41" s="69" t="s">
        <v>6</v>
      </c>
      <c r="E41" s="20" t="s">
        <v>7</v>
      </c>
      <c r="F41" s="21">
        <v>0.40699999999999997</v>
      </c>
      <c r="G41" s="21">
        <v>0.39</v>
      </c>
      <c r="H41" s="21">
        <v>0.42699999999999999</v>
      </c>
      <c r="I41" s="21">
        <v>0.38</v>
      </c>
      <c r="J41" s="21">
        <v>0.40100000000000002</v>
      </c>
      <c r="K41" s="21">
        <v>0.38</v>
      </c>
      <c r="L41" s="21">
        <v>0.377</v>
      </c>
      <c r="M41" s="21">
        <v>0.253</v>
      </c>
      <c r="N41" s="21">
        <v>0.44900000000000001</v>
      </c>
      <c r="O41" s="21">
        <v>0.40300000000000002</v>
      </c>
      <c r="P41" s="21">
        <v>0.52700000000000002</v>
      </c>
      <c r="Q41" s="21">
        <v>0.39900000000000002</v>
      </c>
      <c r="R41" s="21">
        <v>0.41</v>
      </c>
      <c r="S41" s="21">
        <v>0.41099999999999998</v>
      </c>
      <c r="T41" s="21">
        <v>0.44</v>
      </c>
      <c r="U41" s="21">
        <v>0.46200000000000002</v>
      </c>
      <c r="X41" s="69" t="s">
        <v>6</v>
      </c>
      <c r="Y41" s="20" t="s">
        <v>7</v>
      </c>
      <c r="Z41" s="22">
        <f t="shared" ref="Z41:AO55" si="3">F41/F$41</f>
        <v>1</v>
      </c>
      <c r="AA41" s="22">
        <f t="shared" si="3"/>
        <v>1</v>
      </c>
      <c r="AB41" s="22">
        <f t="shared" si="3"/>
        <v>1</v>
      </c>
      <c r="AC41" s="22">
        <f t="shared" si="3"/>
        <v>1</v>
      </c>
      <c r="AD41" s="22">
        <f t="shared" si="3"/>
        <v>1</v>
      </c>
      <c r="AE41" s="22">
        <f t="shared" si="3"/>
        <v>1</v>
      </c>
      <c r="AF41" s="22">
        <f t="shared" si="3"/>
        <v>1</v>
      </c>
      <c r="AG41" s="22">
        <f t="shared" si="3"/>
        <v>1</v>
      </c>
      <c r="AH41" s="22">
        <f t="shared" si="3"/>
        <v>1</v>
      </c>
      <c r="AI41" s="22">
        <f t="shared" si="3"/>
        <v>1</v>
      </c>
      <c r="AJ41" s="22">
        <f t="shared" si="3"/>
        <v>1</v>
      </c>
      <c r="AK41" s="22">
        <f t="shared" si="3"/>
        <v>1</v>
      </c>
      <c r="AL41" s="22">
        <f t="shared" si="3"/>
        <v>1</v>
      </c>
      <c r="AM41" s="22">
        <f t="shared" si="3"/>
        <v>1</v>
      </c>
      <c r="AN41" s="22">
        <f t="shared" si="3"/>
        <v>1</v>
      </c>
      <c r="AO41" s="22">
        <f t="shared" si="3"/>
        <v>1</v>
      </c>
      <c r="AP41" s="30">
        <f t="shared" si="1"/>
        <v>1</v>
      </c>
      <c r="AQ41" s="31"/>
      <c r="AR41" s="31"/>
    </row>
    <row r="42" spans="1:44" x14ac:dyDescent="0.2">
      <c r="B42" s="26"/>
      <c r="D42" s="69"/>
      <c r="E42" s="20" t="s">
        <v>11</v>
      </c>
      <c r="F42" s="21">
        <v>1.0860000000000001</v>
      </c>
      <c r="G42" s="21">
        <v>0.99199999999999999</v>
      </c>
      <c r="H42" s="21">
        <v>1.1519999999999999</v>
      </c>
      <c r="I42" s="21">
        <v>0.95199999999999996</v>
      </c>
      <c r="J42" s="21">
        <v>1.004</v>
      </c>
      <c r="K42" s="21">
        <v>0.92400000000000004</v>
      </c>
      <c r="L42" s="21">
        <v>0.85</v>
      </c>
      <c r="M42" s="21">
        <v>1.034</v>
      </c>
      <c r="N42" s="21">
        <v>1.052</v>
      </c>
      <c r="O42" s="21">
        <v>1.0740000000000001</v>
      </c>
      <c r="P42" s="21">
        <v>1.02</v>
      </c>
      <c r="Q42" s="21">
        <v>1.014</v>
      </c>
      <c r="R42" s="21">
        <v>1.0660000000000001</v>
      </c>
      <c r="S42" s="21">
        <v>1.1759999999999999</v>
      </c>
      <c r="T42" s="21">
        <v>1.1419999999999999</v>
      </c>
      <c r="U42" s="21">
        <v>0.94199999999999995</v>
      </c>
      <c r="X42" s="69"/>
      <c r="Y42" s="20" t="s">
        <v>11</v>
      </c>
      <c r="Z42" s="22">
        <f t="shared" si="3"/>
        <v>2.6683046683046685</v>
      </c>
      <c r="AA42" s="22">
        <f t="shared" si="3"/>
        <v>2.5435897435897434</v>
      </c>
      <c r="AB42" s="22">
        <f t="shared" si="3"/>
        <v>2.6978922716627634</v>
      </c>
      <c r="AC42" s="22">
        <f t="shared" si="3"/>
        <v>2.5052631578947366</v>
      </c>
      <c r="AD42" s="22">
        <f t="shared" si="3"/>
        <v>2.5037406483790523</v>
      </c>
      <c r="AE42" s="22">
        <f t="shared" si="3"/>
        <v>2.4315789473684211</v>
      </c>
      <c r="AF42" s="22">
        <f t="shared" si="3"/>
        <v>2.2546419098143233</v>
      </c>
      <c r="AG42" s="22">
        <f t="shared" si="3"/>
        <v>4.0869565217391308</v>
      </c>
      <c r="AH42" s="22">
        <f t="shared" si="3"/>
        <v>2.3429844097995547</v>
      </c>
      <c r="AI42" s="22">
        <f t="shared" si="3"/>
        <v>2.6650124069478909</v>
      </c>
      <c r="AJ42" s="22">
        <f t="shared" si="3"/>
        <v>1.9354838709677418</v>
      </c>
      <c r="AK42" s="22">
        <f t="shared" si="3"/>
        <v>2.5413533834586466</v>
      </c>
      <c r="AL42" s="22">
        <f t="shared" si="3"/>
        <v>2.6</v>
      </c>
      <c r="AM42" s="22">
        <f t="shared" si="3"/>
        <v>2.8613138686131387</v>
      </c>
      <c r="AN42" s="22">
        <f t="shared" si="3"/>
        <v>2.5954545454545452</v>
      </c>
      <c r="AO42" s="22">
        <f t="shared" si="3"/>
        <v>2.0389610389610389</v>
      </c>
      <c r="AP42" s="30">
        <f t="shared" si="1"/>
        <v>2.5795332120597121</v>
      </c>
      <c r="AQ42" s="31"/>
      <c r="AR42" s="31"/>
    </row>
    <row r="43" spans="1:44" x14ac:dyDescent="0.2">
      <c r="B43" s="26"/>
      <c r="D43" s="69"/>
      <c r="E43" s="20" t="s">
        <v>12</v>
      </c>
      <c r="F43" s="21">
        <v>1.9330000000000001</v>
      </c>
      <c r="G43" s="21">
        <v>1.5249999999999999</v>
      </c>
      <c r="H43" s="21">
        <v>1.623</v>
      </c>
      <c r="I43" s="21">
        <v>2.4119999999999999</v>
      </c>
      <c r="J43" s="21">
        <v>2.3180000000000001</v>
      </c>
      <c r="K43" s="21">
        <v>1.9970000000000001</v>
      </c>
      <c r="L43" s="21">
        <v>1.7350000000000001</v>
      </c>
      <c r="M43" s="21">
        <v>1.8220000000000001</v>
      </c>
      <c r="N43" s="21">
        <v>1.0620000000000001</v>
      </c>
      <c r="O43" s="21">
        <v>2.4700000000000002</v>
      </c>
      <c r="P43" s="21">
        <v>1.9650000000000001</v>
      </c>
      <c r="Q43" s="21">
        <v>1.7749999999999999</v>
      </c>
      <c r="R43" s="21">
        <v>1.841</v>
      </c>
      <c r="S43" s="21">
        <v>2.0099999999999998</v>
      </c>
      <c r="T43" s="21">
        <v>1.4390000000000001</v>
      </c>
      <c r="U43" s="21">
        <v>1.88</v>
      </c>
      <c r="X43" s="69"/>
      <c r="Y43" s="20" t="s">
        <v>12</v>
      </c>
      <c r="Z43" s="22">
        <f t="shared" si="3"/>
        <v>4.7493857493857501</v>
      </c>
      <c r="AA43" s="22">
        <f t="shared" si="3"/>
        <v>3.9102564102564097</v>
      </c>
      <c r="AB43" s="22">
        <f t="shared" si="3"/>
        <v>3.8009367681498829</v>
      </c>
      <c r="AC43" s="22">
        <f t="shared" si="3"/>
        <v>6.3473684210526313</v>
      </c>
      <c r="AD43" s="22">
        <f t="shared" si="3"/>
        <v>5.7805486284289271</v>
      </c>
      <c r="AE43" s="22">
        <f t="shared" si="3"/>
        <v>5.2552631578947366</v>
      </c>
      <c r="AF43" s="22">
        <f t="shared" si="3"/>
        <v>4.6021220159151195</v>
      </c>
      <c r="AG43" s="22">
        <f t="shared" si="3"/>
        <v>7.2015810276679844</v>
      </c>
      <c r="AH43" s="22">
        <f t="shared" si="3"/>
        <v>2.3652561247216037</v>
      </c>
      <c r="AI43" s="22">
        <f t="shared" si="3"/>
        <v>6.129032258064516</v>
      </c>
      <c r="AJ43" s="22">
        <f t="shared" si="3"/>
        <v>3.7286527514231498</v>
      </c>
      <c r="AK43" s="22">
        <f t="shared" si="3"/>
        <v>4.4486215538847116</v>
      </c>
      <c r="AL43" s="22">
        <f t="shared" si="3"/>
        <v>4.4902439024390244</v>
      </c>
      <c r="AM43" s="22">
        <f t="shared" si="3"/>
        <v>4.8905109489051091</v>
      </c>
      <c r="AN43" s="22">
        <f t="shared" si="3"/>
        <v>3.2704545454545455</v>
      </c>
      <c r="AO43" s="22">
        <f t="shared" si="3"/>
        <v>4.0692640692640687</v>
      </c>
      <c r="AP43" s="30">
        <f t="shared" si="1"/>
        <v>4.6899686458067604</v>
      </c>
      <c r="AQ43" s="31"/>
      <c r="AR43" s="31"/>
    </row>
    <row r="44" spans="1:44" x14ac:dyDescent="0.2">
      <c r="D44" s="69" t="s">
        <v>46</v>
      </c>
      <c r="E44" s="20" t="s">
        <v>7</v>
      </c>
      <c r="F44" s="21">
        <v>0.436</v>
      </c>
      <c r="G44" s="21">
        <v>0.436</v>
      </c>
      <c r="H44" s="21">
        <v>0.56000000000000005</v>
      </c>
      <c r="I44" s="21">
        <v>0.39800000000000002</v>
      </c>
      <c r="J44" s="21">
        <v>0.41399999999999998</v>
      </c>
      <c r="K44" s="21">
        <v>0.44700000000000001</v>
      </c>
      <c r="L44" s="21">
        <v>0.41499999999999998</v>
      </c>
      <c r="M44" s="21">
        <v>0.40899999999999997</v>
      </c>
      <c r="N44" s="21">
        <v>0.40500000000000003</v>
      </c>
      <c r="O44" s="21">
        <v>0.38800000000000001</v>
      </c>
      <c r="P44" s="21">
        <v>0.55200000000000005</v>
      </c>
      <c r="Q44" s="21">
        <v>0.45</v>
      </c>
      <c r="R44" s="21">
        <v>0.45700000000000002</v>
      </c>
      <c r="S44" s="21">
        <v>0.46800000000000003</v>
      </c>
      <c r="T44" s="21">
        <v>0.38900000000000001</v>
      </c>
      <c r="U44" s="21">
        <v>0.38900000000000001</v>
      </c>
      <c r="X44" s="69" t="s">
        <v>46</v>
      </c>
      <c r="Y44" s="20" t="s">
        <v>7</v>
      </c>
      <c r="Z44" s="22">
        <f t="shared" si="3"/>
        <v>1.0712530712530712</v>
      </c>
      <c r="AA44" s="22">
        <f t="shared" si="3"/>
        <v>1.117948717948718</v>
      </c>
      <c r="AB44" s="22">
        <f t="shared" si="3"/>
        <v>1.3114754098360657</v>
      </c>
      <c r="AC44" s="22">
        <f t="shared" si="3"/>
        <v>1.0473684210526317</v>
      </c>
      <c r="AD44" s="22">
        <f t="shared" si="3"/>
        <v>1.0324189526184537</v>
      </c>
      <c r="AE44" s="22">
        <f t="shared" si="3"/>
        <v>1.1763157894736842</v>
      </c>
      <c r="AF44" s="22">
        <f t="shared" si="3"/>
        <v>1.1007957559681698</v>
      </c>
      <c r="AG44" s="22">
        <f t="shared" si="3"/>
        <v>1.616600790513834</v>
      </c>
      <c r="AH44" s="22">
        <f t="shared" si="3"/>
        <v>0.90200445434298449</v>
      </c>
      <c r="AI44" s="22">
        <f t="shared" si="3"/>
        <v>0.96277915632754341</v>
      </c>
      <c r="AJ44" s="22">
        <f t="shared" si="3"/>
        <v>1.0474383301707779</v>
      </c>
      <c r="AK44" s="22">
        <f t="shared" si="3"/>
        <v>1.1278195488721805</v>
      </c>
      <c r="AL44" s="22">
        <f t="shared" si="3"/>
        <v>1.1146341463414635</v>
      </c>
      <c r="AM44" s="22">
        <f t="shared" si="3"/>
        <v>1.1386861313868615</v>
      </c>
      <c r="AN44" s="22">
        <f t="shared" si="3"/>
        <v>0.88409090909090915</v>
      </c>
      <c r="AO44" s="22">
        <f t="shared" si="3"/>
        <v>0.84199134199134196</v>
      </c>
      <c r="AP44" s="30">
        <f t="shared" si="1"/>
        <v>1.0933513079492931</v>
      </c>
      <c r="AQ44" s="31"/>
      <c r="AR44" s="31"/>
    </row>
    <row r="45" spans="1:44" x14ac:dyDescent="0.2">
      <c r="A45" s="26"/>
      <c r="B45" s="26"/>
      <c r="D45" s="69"/>
      <c r="E45" s="20" t="s">
        <v>11</v>
      </c>
      <c r="F45" s="21">
        <v>0.90800000000000003</v>
      </c>
      <c r="G45" s="21">
        <v>0.79600000000000004</v>
      </c>
      <c r="H45" s="21">
        <v>0.78800000000000003</v>
      </c>
      <c r="I45" s="21">
        <v>0.76</v>
      </c>
      <c r="J45" s="21">
        <v>0.69399999999999995</v>
      </c>
      <c r="K45" s="21">
        <v>0.67600000000000005</v>
      </c>
      <c r="L45" s="21">
        <v>0.752</v>
      </c>
      <c r="M45" s="21">
        <v>0.66800000000000004</v>
      </c>
      <c r="N45" s="21">
        <v>0.88</v>
      </c>
      <c r="O45" s="21">
        <v>0.78400000000000003</v>
      </c>
      <c r="P45" s="21">
        <v>0.76</v>
      </c>
      <c r="Q45" s="21">
        <v>0.71599999999999997</v>
      </c>
      <c r="R45" s="21">
        <v>0.79600000000000004</v>
      </c>
      <c r="S45" s="21">
        <v>0.79600000000000004</v>
      </c>
      <c r="T45" s="21">
        <v>0.754</v>
      </c>
      <c r="U45" s="21">
        <v>0.51400000000000001</v>
      </c>
      <c r="X45" s="69"/>
      <c r="Y45" s="20" t="s">
        <v>11</v>
      </c>
      <c r="Z45" s="22">
        <f t="shared" si="3"/>
        <v>2.230958230958231</v>
      </c>
      <c r="AA45" s="22">
        <f t="shared" si="3"/>
        <v>2.0410256410256409</v>
      </c>
      <c r="AB45" s="22">
        <f t="shared" si="3"/>
        <v>1.8454332552693209</v>
      </c>
      <c r="AC45" s="22">
        <f t="shared" si="3"/>
        <v>2</v>
      </c>
      <c r="AD45" s="22">
        <f t="shared" si="3"/>
        <v>1.7306733167082291</v>
      </c>
      <c r="AE45" s="22">
        <f t="shared" si="3"/>
        <v>1.7789473684210528</v>
      </c>
      <c r="AF45" s="22">
        <f t="shared" si="3"/>
        <v>1.9946949602122015</v>
      </c>
      <c r="AG45" s="22">
        <f t="shared" si="3"/>
        <v>2.6403162055335971</v>
      </c>
      <c r="AH45" s="22">
        <f t="shared" si="3"/>
        <v>1.9599109131403119</v>
      </c>
      <c r="AI45" s="22">
        <f t="shared" si="3"/>
        <v>1.945409429280397</v>
      </c>
      <c r="AJ45" s="22">
        <f t="shared" si="3"/>
        <v>1.4421252371916509</v>
      </c>
      <c r="AK45" s="22">
        <f t="shared" si="3"/>
        <v>1.794486215538847</v>
      </c>
      <c r="AL45" s="22">
        <f t="shared" si="3"/>
        <v>1.9414634146341465</v>
      </c>
      <c r="AM45" s="22">
        <f t="shared" si="3"/>
        <v>1.9367396593673969</v>
      </c>
      <c r="AN45" s="22">
        <f t="shared" si="3"/>
        <v>1.7136363636363636</v>
      </c>
      <c r="AO45" s="22">
        <f t="shared" si="3"/>
        <v>1.1125541125541125</v>
      </c>
      <c r="AP45" s="30">
        <f t="shared" si="1"/>
        <v>1.8817733952169686</v>
      </c>
      <c r="AQ45" s="31"/>
      <c r="AR45" s="31"/>
    </row>
    <row r="46" spans="1:44" x14ac:dyDescent="0.2">
      <c r="B46" s="26"/>
      <c r="D46" s="69"/>
      <c r="E46" s="20" t="s">
        <v>12</v>
      </c>
      <c r="F46" s="21">
        <v>1.613</v>
      </c>
      <c r="G46" s="21">
        <v>1.5349999999999999</v>
      </c>
      <c r="H46" s="22" t="s">
        <v>105</v>
      </c>
      <c r="I46" s="22" t="s">
        <v>105</v>
      </c>
      <c r="J46" s="22" t="s">
        <v>105</v>
      </c>
      <c r="K46" s="21">
        <v>1.375</v>
      </c>
      <c r="L46" s="22" t="s">
        <v>105</v>
      </c>
      <c r="M46" s="21">
        <v>1.6919999999999999</v>
      </c>
      <c r="N46" s="22" t="s">
        <v>105</v>
      </c>
      <c r="O46" s="21">
        <v>1.4430000000000001</v>
      </c>
      <c r="P46" s="21">
        <v>1.46</v>
      </c>
      <c r="Q46" s="22" t="s">
        <v>105</v>
      </c>
      <c r="R46" s="21">
        <v>1.5029999999999999</v>
      </c>
      <c r="S46" s="21">
        <v>1.3080000000000001</v>
      </c>
      <c r="T46" s="21">
        <v>1.4139999999999999</v>
      </c>
      <c r="U46" s="22" t="s">
        <v>105</v>
      </c>
      <c r="X46" s="69"/>
      <c r="Y46" s="20" t="s">
        <v>12</v>
      </c>
      <c r="Z46" s="22">
        <f t="shared" si="3"/>
        <v>3.9631449631449636</v>
      </c>
      <c r="AA46" s="22">
        <f>G46/G$41</f>
        <v>3.9358974358974357</v>
      </c>
      <c r="AB46" s="22" t="s">
        <v>105</v>
      </c>
      <c r="AC46" s="22" t="s">
        <v>105</v>
      </c>
      <c r="AD46" s="22" t="s">
        <v>105</v>
      </c>
      <c r="AE46" s="22">
        <f t="shared" si="3"/>
        <v>3.6184210526315788</v>
      </c>
      <c r="AF46" s="22" t="s">
        <v>105</v>
      </c>
      <c r="AG46" s="22">
        <f t="shared" si="3"/>
        <v>6.6877470355731221</v>
      </c>
      <c r="AH46" s="22" t="s">
        <v>105</v>
      </c>
      <c r="AI46" s="22">
        <f t="shared" si="3"/>
        <v>3.5806451612903225</v>
      </c>
      <c r="AJ46" s="22">
        <f t="shared" si="3"/>
        <v>2.7703984819734342</v>
      </c>
      <c r="AK46" s="22" t="s">
        <v>105</v>
      </c>
      <c r="AL46" s="22">
        <f t="shared" si="3"/>
        <v>3.6658536585365855</v>
      </c>
      <c r="AM46" s="22">
        <f t="shared" si="3"/>
        <v>3.1824817518248176</v>
      </c>
      <c r="AN46" s="22">
        <f t="shared" si="3"/>
        <v>3.2136363636363634</v>
      </c>
      <c r="AO46" s="22" t="e">
        <f t="shared" si="3"/>
        <v>#VALUE!</v>
      </c>
      <c r="AP46" s="30" t="e">
        <f t="shared" si="1"/>
        <v>#VALUE!</v>
      </c>
      <c r="AQ46" s="31"/>
      <c r="AR46" s="31"/>
    </row>
    <row r="47" spans="1:44" x14ac:dyDescent="0.2">
      <c r="B47" s="26"/>
      <c r="D47" s="69" t="s">
        <v>53</v>
      </c>
      <c r="E47" s="20" t="s">
        <v>7</v>
      </c>
      <c r="F47" s="21">
        <v>0.38900000000000001</v>
      </c>
      <c r="G47" s="21">
        <v>0.38900000000000001</v>
      </c>
      <c r="H47" s="21">
        <v>0.38900000000000001</v>
      </c>
      <c r="I47" s="21">
        <v>0.38900000000000001</v>
      </c>
      <c r="J47" s="21">
        <v>0.38900000000000001</v>
      </c>
      <c r="K47" s="21">
        <v>0.38900000000000001</v>
      </c>
      <c r="L47" s="21">
        <v>0.38900000000000001</v>
      </c>
      <c r="M47" s="21">
        <v>0.38900000000000001</v>
      </c>
      <c r="N47" s="21">
        <v>0.38900000000000001</v>
      </c>
      <c r="O47" s="21">
        <v>0.38900000000000001</v>
      </c>
      <c r="P47" s="21">
        <v>0.38900000000000001</v>
      </c>
      <c r="Q47" s="21">
        <v>0.38900000000000001</v>
      </c>
      <c r="R47" s="21">
        <v>0.38900000000000001</v>
      </c>
      <c r="S47" s="21">
        <v>0.38900000000000001</v>
      </c>
      <c r="T47" s="21">
        <v>0.38900000000000001</v>
      </c>
      <c r="U47" s="21">
        <v>0.38900000000000001</v>
      </c>
      <c r="X47" s="69" t="s">
        <v>53</v>
      </c>
      <c r="Y47" s="20" t="s">
        <v>7</v>
      </c>
      <c r="Z47" s="22">
        <f t="shared" si="3"/>
        <v>0.95577395577395585</v>
      </c>
      <c r="AA47" s="22">
        <f>G47/G$41</f>
        <v>0.99743589743589745</v>
      </c>
      <c r="AB47" s="22">
        <f t="shared" ref="AB47:AD55" si="4">H47/H$41</f>
        <v>0.91100702576112413</v>
      </c>
      <c r="AC47" s="22">
        <f t="shared" si="4"/>
        <v>1.0236842105263158</v>
      </c>
      <c r="AD47" s="22">
        <f t="shared" si="4"/>
        <v>0.97007481296758102</v>
      </c>
      <c r="AE47" s="22">
        <f t="shared" si="3"/>
        <v>1.0236842105263158</v>
      </c>
      <c r="AF47" s="22">
        <f t="shared" si="3"/>
        <v>1.0318302387267906</v>
      </c>
      <c r="AG47" s="22">
        <f t="shared" si="3"/>
        <v>1.5375494071146245</v>
      </c>
      <c r="AH47" s="22">
        <f t="shared" si="3"/>
        <v>0.86636971046770606</v>
      </c>
      <c r="AI47" s="22">
        <f t="shared" si="3"/>
        <v>0.9652605459057072</v>
      </c>
      <c r="AJ47" s="22">
        <f t="shared" si="3"/>
        <v>0.73814041745730552</v>
      </c>
      <c r="AK47" s="22">
        <f t="shared" si="3"/>
        <v>0.97493734335839599</v>
      </c>
      <c r="AL47" s="22">
        <f t="shared" si="3"/>
        <v>0.94878048780487811</v>
      </c>
      <c r="AM47" s="22">
        <f t="shared" si="3"/>
        <v>0.94647201946472026</v>
      </c>
      <c r="AN47" s="22">
        <f t="shared" si="3"/>
        <v>0.88409090909090915</v>
      </c>
      <c r="AO47" s="22">
        <f t="shared" si="3"/>
        <v>0.84199134199134196</v>
      </c>
      <c r="AP47" s="30">
        <f t="shared" si="1"/>
        <v>0.97606765839834819</v>
      </c>
      <c r="AQ47" s="31"/>
      <c r="AR47" s="31"/>
    </row>
    <row r="48" spans="1:44" x14ac:dyDescent="0.2">
      <c r="B48" s="26"/>
      <c r="D48" s="69"/>
      <c r="E48" s="20" t="s">
        <v>11</v>
      </c>
      <c r="F48" s="21">
        <v>0.56000000000000005</v>
      </c>
      <c r="G48" s="21">
        <v>0.57999999999999996</v>
      </c>
      <c r="H48" s="21">
        <v>0.54</v>
      </c>
      <c r="I48" s="21">
        <v>0.54</v>
      </c>
      <c r="J48" s="21">
        <v>0.53800000000000003</v>
      </c>
      <c r="K48" s="21">
        <v>0.55200000000000005</v>
      </c>
      <c r="L48" s="21">
        <v>0.56200000000000006</v>
      </c>
      <c r="M48" s="21">
        <v>0.55000000000000004</v>
      </c>
      <c r="N48" s="21">
        <v>0.55600000000000005</v>
      </c>
      <c r="O48" s="21">
        <v>0.58799999999999997</v>
      </c>
      <c r="P48" s="21">
        <v>0.57599999999999996</v>
      </c>
      <c r="Q48" s="21">
        <v>0.57599999999999996</v>
      </c>
      <c r="R48" s="21">
        <v>0.57399999999999995</v>
      </c>
      <c r="S48" s="21">
        <v>0.56200000000000006</v>
      </c>
      <c r="T48" s="21">
        <v>0.56799999999999995</v>
      </c>
      <c r="U48" s="21">
        <v>0.55800000000000005</v>
      </c>
      <c r="X48" s="69"/>
      <c r="Y48" s="20" t="s">
        <v>11</v>
      </c>
      <c r="Z48" s="22">
        <f t="shared" si="3"/>
        <v>1.3759213759213762</v>
      </c>
      <c r="AA48" s="22">
        <f>G48/G$41</f>
        <v>1.487179487179487</v>
      </c>
      <c r="AB48" s="22">
        <f t="shared" si="4"/>
        <v>1.2646370023419204</v>
      </c>
      <c r="AC48" s="22">
        <f t="shared" si="4"/>
        <v>1.4210526315789473</v>
      </c>
      <c r="AD48" s="22">
        <f t="shared" si="4"/>
        <v>1.341645885286783</v>
      </c>
      <c r="AE48" s="22">
        <f t="shared" si="3"/>
        <v>1.4526315789473685</v>
      </c>
      <c r="AF48" s="22">
        <f t="shared" si="3"/>
        <v>1.4907161803713529</v>
      </c>
      <c r="AG48" s="22">
        <f t="shared" si="3"/>
        <v>2.1739130434782612</v>
      </c>
      <c r="AH48" s="22">
        <f t="shared" si="3"/>
        <v>1.2383073496659243</v>
      </c>
      <c r="AI48" s="22">
        <f t="shared" si="3"/>
        <v>1.4590570719602975</v>
      </c>
      <c r="AJ48" s="22">
        <f t="shared" si="3"/>
        <v>1.0929791271347247</v>
      </c>
      <c r="AK48" s="22">
        <f t="shared" si="3"/>
        <v>1.4436090225563909</v>
      </c>
      <c r="AL48" s="22">
        <f t="shared" si="3"/>
        <v>1.4</v>
      </c>
      <c r="AM48" s="22">
        <f t="shared" si="3"/>
        <v>1.367396593673966</v>
      </c>
      <c r="AN48" s="22">
        <f t="shared" si="3"/>
        <v>1.2909090909090908</v>
      </c>
      <c r="AO48" s="22">
        <f t="shared" si="3"/>
        <v>1.2077922077922079</v>
      </c>
      <c r="AP48" s="30">
        <f t="shared" si="1"/>
        <v>1.4067342280498809</v>
      </c>
      <c r="AQ48" s="31"/>
      <c r="AR48" s="31"/>
    </row>
    <row r="49" spans="1:44" x14ac:dyDescent="0.2">
      <c r="B49" s="26"/>
      <c r="D49" s="69"/>
      <c r="E49" s="20" t="s">
        <v>12</v>
      </c>
      <c r="F49" s="22" t="s">
        <v>105</v>
      </c>
      <c r="G49" s="22" t="s">
        <v>105</v>
      </c>
      <c r="H49" s="21">
        <v>1.1419999999999999</v>
      </c>
      <c r="I49" s="21">
        <v>1.129</v>
      </c>
      <c r="J49" s="21">
        <v>1.3460000000000001</v>
      </c>
      <c r="K49" s="21">
        <v>0.96</v>
      </c>
      <c r="L49" s="21">
        <v>1.373</v>
      </c>
      <c r="M49" s="22" t="s">
        <v>105</v>
      </c>
      <c r="N49" s="21">
        <v>5.7000000000000002E-2</v>
      </c>
      <c r="O49" s="21">
        <v>1.181</v>
      </c>
      <c r="P49" s="21">
        <v>1.3740000000000001</v>
      </c>
      <c r="Q49" s="21">
        <v>1.143</v>
      </c>
      <c r="R49" s="21">
        <v>1.1120000000000001</v>
      </c>
      <c r="S49" s="21">
        <v>1.1426000000000001</v>
      </c>
      <c r="T49" s="22" t="s">
        <v>105</v>
      </c>
      <c r="U49" s="22" t="s">
        <v>105</v>
      </c>
      <c r="X49" s="69"/>
      <c r="Y49" s="20" t="s">
        <v>12</v>
      </c>
      <c r="Z49" s="22" t="s">
        <v>105</v>
      </c>
      <c r="AA49" s="22" t="s">
        <v>105</v>
      </c>
      <c r="AB49" s="22">
        <f t="shared" si="4"/>
        <v>2.6744730679156907</v>
      </c>
      <c r="AC49" s="22">
        <f t="shared" si="4"/>
        <v>2.9710526315789472</v>
      </c>
      <c r="AD49" s="22">
        <f t="shared" si="4"/>
        <v>3.3566084788029924</v>
      </c>
      <c r="AE49" s="22">
        <f t="shared" si="3"/>
        <v>2.5263157894736841</v>
      </c>
      <c r="AF49" s="22">
        <f t="shared" si="3"/>
        <v>3.6419098143236073</v>
      </c>
      <c r="AG49" s="22"/>
      <c r="AH49" s="22">
        <f t="shared" si="3"/>
        <v>0.12694877505567928</v>
      </c>
      <c r="AI49" s="22">
        <f t="shared" si="3"/>
        <v>2.9305210918114142</v>
      </c>
      <c r="AJ49" s="22">
        <f t="shared" si="3"/>
        <v>2.6072106261859584</v>
      </c>
      <c r="AK49" s="22">
        <f t="shared" si="3"/>
        <v>2.8646616541353382</v>
      </c>
      <c r="AL49" s="22">
        <f t="shared" si="3"/>
        <v>2.7121951219512197</v>
      </c>
      <c r="AM49" s="22">
        <f t="shared" si="3"/>
        <v>2.7800486618004867</v>
      </c>
      <c r="AN49" s="22" t="s">
        <v>105</v>
      </c>
      <c r="AO49" s="22" t="s">
        <v>105</v>
      </c>
      <c r="AP49" s="30">
        <f t="shared" si="1"/>
        <v>2.653813246639547</v>
      </c>
      <c r="AQ49" s="31"/>
      <c r="AR49" s="31"/>
    </row>
    <row r="50" spans="1:44" x14ac:dyDescent="0.2">
      <c r="B50" s="26"/>
      <c r="D50" s="69" t="s">
        <v>54</v>
      </c>
      <c r="E50" s="20" t="s">
        <v>7</v>
      </c>
      <c r="F50" s="21">
        <v>0.28999999999999998</v>
      </c>
      <c r="G50" s="21">
        <v>0.29699999999999999</v>
      </c>
      <c r="H50" s="21">
        <v>0.33700000000000002</v>
      </c>
      <c r="I50" s="21">
        <v>0.224</v>
      </c>
      <c r="J50" s="21">
        <v>0.23599999999999999</v>
      </c>
      <c r="K50" s="21">
        <v>0.156</v>
      </c>
      <c r="L50" s="21">
        <v>0.23300000000000001</v>
      </c>
      <c r="M50" s="21">
        <v>0.182</v>
      </c>
      <c r="N50" s="21">
        <v>0.29699999999999999</v>
      </c>
      <c r="O50" s="21">
        <v>0.217</v>
      </c>
      <c r="P50" s="21">
        <v>0.309</v>
      </c>
      <c r="Q50" s="21">
        <v>0.24</v>
      </c>
      <c r="R50" s="21">
        <v>0.27300000000000002</v>
      </c>
      <c r="S50" s="21">
        <v>0.20100000000000001</v>
      </c>
      <c r="T50" s="21">
        <v>0.20599999999999999</v>
      </c>
      <c r="U50" s="21">
        <v>0.32300000000000001</v>
      </c>
      <c r="X50" s="69" t="s">
        <v>54</v>
      </c>
      <c r="Y50" s="20" t="s">
        <v>7</v>
      </c>
      <c r="Z50" s="22">
        <f t="shared" si="3"/>
        <v>0.71253071253071254</v>
      </c>
      <c r="AA50" s="22">
        <f t="shared" si="3"/>
        <v>0.7615384615384615</v>
      </c>
      <c r="AB50" s="22">
        <f t="shared" si="4"/>
        <v>0.7892271662763467</v>
      </c>
      <c r="AC50" s="22">
        <f t="shared" si="4"/>
        <v>0.58947368421052637</v>
      </c>
      <c r="AD50" s="22">
        <f t="shared" si="4"/>
        <v>0.58852867830423938</v>
      </c>
      <c r="AE50" s="22">
        <f t="shared" si="3"/>
        <v>0.41052631578947368</v>
      </c>
      <c r="AF50" s="22">
        <f t="shared" si="3"/>
        <v>0.61803713527851467</v>
      </c>
      <c r="AG50" s="22">
        <f t="shared" si="3"/>
        <v>0.71936758893280628</v>
      </c>
      <c r="AH50" s="22">
        <f t="shared" si="3"/>
        <v>0.66146993318485514</v>
      </c>
      <c r="AI50" s="22">
        <f t="shared" si="3"/>
        <v>0.53846153846153844</v>
      </c>
      <c r="AJ50" s="22">
        <f t="shared" si="3"/>
        <v>0.58633776091081591</v>
      </c>
      <c r="AK50" s="22">
        <f t="shared" si="3"/>
        <v>0.60150375939849621</v>
      </c>
      <c r="AL50" s="22">
        <f t="shared" si="3"/>
        <v>0.6658536585365854</v>
      </c>
      <c r="AM50" s="22">
        <f t="shared" si="3"/>
        <v>0.48905109489051102</v>
      </c>
      <c r="AN50" s="22">
        <f t="shared" si="3"/>
        <v>0.46818181818181814</v>
      </c>
      <c r="AO50" s="22">
        <f t="shared" si="3"/>
        <v>0.69913419913419916</v>
      </c>
      <c r="AP50" s="30">
        <f t="shared" si="1"/>
        <v>0.61870146909749379</v>
      </c>
      <c r="AQ50" s="31"/>
      <c r="AR50" s="31"/>
    </row>
    <row r="51" spans="1:44" x14ac:dyDescent="0.2">
      <c r="B51" s="26"/>
      <c r="D51" s="69"/>
      <c r="E51" s="20" t="s">
        <v>11</v>
      </c>
      <c r="F51" s="21">
        <v>0.72599999999999998</v>
      </c>
      <c r="G51" s="21">
        <v>0.43280000000000002</v>
      </c>
      <c r="H51" s="21">
        <v>0.71399999999999997</v>
      </c>
      <c r="I51" s="21">
        <v>0.76600000000000001</v>
      </c>
      <c r="J51" s="21">
        <v>0.68799999999999994</v>
      </c>
      <c r="K51" s="21">
        <v>0.70199999999999996</v>
      </c>
      <c r="L51" s="21">
        <v>0.65200000000000002</v>
      </c>
      <c r="M51" s="21">
        <v>0.67200000000000004</v>
      </c>
      <c r="N51" s="21">
        <v>0.73799999999999999</v>
      </c>
      <c r="O51" s="21">
        <v>0.77600000000000002</v>
      </c>
      <c r="P51" s="21">
        <v>0.78600000000000003</v>
      </c>
      <c r="Q51" s="21">
        <v>0.66800000000000004</v>
      </c>
      <c r="R51" s="21">
        <v>0.74399999999999999</v>
      </c>
      <c r="S51" s="21">
        <v>0.746</v>
      </c>
      <c r="T51" s="21">
        <v>0.73599999999999999</v>
      </c>
      <c r="U51" s="21">
        <v>0.70199999999999996</v>
      </c>
      <c r="X51" s="69"/>
      <c r="Y51" s="20" t="s">
        <v>11</v>
      </c>
      <c r="Z51" s="22">
        <f t="shared" si="3"/>
        <v>1.7837837837837838</v>
      </c>
      <c r="AA51" s="22">
        <f t="shared" si="3"/>
        <v>1.1097435897435897</v>
      </c>
      <c r="AB51" s="22">
        <f t="shared" si="4"/>
        <v>1.6721311475409835</v>
      </c>
      <c r="AC51" s="22">
        <f t="shared" si="4"/>
        <v>2.0157894736842104</v>
      </c>
      <c r="AD51" s="22">
        <f t="shared" si="4"/>
        <v>1.7157107231920197</v>
      </c>
      <c r="AE51" s="22">
        <f t="shared" si="3"/>
        <v>1.8473684210526315</v>
      </c>
      <c r="AF51" s="22">
        <f t="shared" si="3"/>
        <v>1.7294429708222812</v>
      </c>
      <c r="AG51" s="22">
        <f t="shared" si="3"/>
        <v>2.6561264822134389</v>
      </c>
      <c r="AH51" s="22">
        <f t="shared" si="3"/>
        <v>1.6436525612472159</v>
      </c>
      <c r="AI51" s="22">
        <f t="shared" si="3"/>
        <v>1.9255583126550868</v>
      </c>
      <c r="AJ51" s="22">
        <f t="shared" si="3"/>
        <v>1.49146110056926</v>
      </c>
      <c r="AK51" s="22">
        <f t="shared" si="3"/>
        <v>1.6741854636591478</v>
      </c>
      <c r="AL51" s="22">
        <f t="shared" si="3"/>
        <v>1.8146341463414635</v>
      </c>
      <c r="AM51" s="22">
        <f t="shared" si="3"/>
        <v>1.8150851581508516</v>
      </c>
      <c r="AN51" s="22">
        <f t="shared" si="3"/>
        <v>1.6727272727272726</v>
      </c>
      <c r="AO51" s="22">
        <f t="shared" si="3"/>
        <v>1.5194805194805192</v>
      </c>
      <c r="AP51" s="30">
        <f t="shared" si="1"/>
        <v>1.7554300704289849</v>
      </c>
      <c r="AQ51" s="31"/>
      <c r="AR51" s="31"/>
    </row>
    <row r="52" spans="1:44" x14ac:dyDescent="0.2">
      <c r="B52" s="26"/>
      <c r="D52" s="69"/>
      <c r="E52" s="20" t="s">
        <v>12</v>
      </c>
      <c r="F52" s="21">
        <v>1.2749999999999999</v>
      </c>
      <c r="G52" s="21">
        <v>1.611</v>
      </c>
      <c r="H52" s="21">
        <v>1.399</v>
      </c>
      <c r="I52" s="21">
        <v>1.5169999999999999</v>
      </c>
      <c r="J52" s="21">
        <v>1.33</v>
      </c>
      <c r="K52" s="21">
        <v>0.78600000000000003</v>
      </c>
      <c r="L52" s="21">
        <v>1.542</v>
      </c>
      <c r="M52" s="21">
        <v>0.71799999999999997</v>
      </c>
      <c r="N52" s="22" t="s">
        <v>105</v>
      </c>
      <c r="O52" s="21">
        <v>1.5409999999999999</v>
      </c>
      <c r="P52" s="21">
        <v>1.3120000000000001</v>
      </c>
      <c r="Q52" s="21">
        <v>1.3140000000000001</v>
      </c>
      <c r="R52" s="21">
        <v>0.97499999999999998</v>
      </c>
      <c r="S52" s="21">
        <v>1.4430000000000001</v>
      </c>
      <c r="T52" s="22" t="s">
        <v>105</v>
      </c>
      <c r="U52" s="21">
        <v>1.788</v>
      </c>
      <c r="X52" s="69"/>
      <c r="Y52" s="20" t="s">
        <v>12</v>
      </c>
      <c r="Z52" s="22">
        <f t="shared" si="3"/>
        <v>3.1326781326781328</v>
      </c>
      <c r="AA52" s="22">
        <f t="shared" si="3"/>
        <v>4.1307692307692303</v>
      </c>
      <c r="AB52" s="22">
        <f t="shared" si="4"/>
        <v>3.276346604215457</v>
      </c>
      <c r="AC52" s="22">
        <f t="shared" si="4"/>
        <v>3.9921052631578946</v>
      </c>
      <c r="AD52" s="22">
        <f t="shared" si="4"/>
        <v>3.3167082294264341</v>
      </c>
      <c r="AE52" s="22">
        <f t="shared" si="3"/>
        <v>2.0684210526315789</v>
      </c>
      <c r="AF52" s="22">
        <f t="shared" si="3"/>
        <v>4.090185676392573</v>
      </c>
      <c r="AG52" s="22">
        <f t="shared" si="3"/>
        <v>2.8379446640316206</v>
      </c>
      <c r="AH52" s="22" t="s">
        <v>105</v>
      </c>
      <c r="AI52" s="22">
        <f t="shared" si="3"/>
        <v>3.823821339950372</v>
      </c>
      <c r="AJ52" s="22">
        <f t="shared" si="3"/>
        <v>2.489563567362429</v>
      </c>
      <c r="AK52" s="22">
        <f t="shared" si="3"/>
        <v>3.2932330827067671</v>
      </c>
      <c r="AL52" s="22">
        <f t="shared" si="3"/>
        <v>2.3780487804878048</v>
      </c>
      <c r="AM52" s="22">
        <f t="shared" si="3"/>
        <v>3.5109489051094895</v>
      </c>
      <c r="AN52" s="22" t="s">
        <v>105</v>
      </c>
      <c r="AO52" s="22">
        <f t="shared" si="3"/>
        <v>3.8701298701298699</v>
      </c>
      <c r="AP52" s="30">
        <f t="shared" si="1"/>
        <v>3.300778885646404</v>
      </c>
      <c r="AQ52" s="31"/>
      <c r="AR52" s="31"/>
    </row>
    <row r="53" spans="1:44" x14ac:dyDescent="0.2">
      <c r="B53" s="26"/>
      <c r="D53" s="69" t="s">
        <v>55</v>
      </c>
      <c r="E53" s="20" t="s">
        <v>7</v>
      </c>
      <c r="F53" s="21">
        <v>0.28799999999999998</v>
      </c>
      <c r="G53" s="21">
        <v>0.25700000000000001</v>
      </c>
      <c r="H53" s="21">
        <v>0.28599999999999998</v>
      </c>
      <c r="I53" s="21">
        <v>0.25800000000000001</v>
      </c>
      <c r="J53" s="21">
        <v>0.50900000000000001</v>
      </c>
      <c r="K53" s="21">
        <v>0.443</v>
      </c>
      <c r="L53" s="21">
        <v>0.51300000000000001</v>
      </c>
      <c r="M53" s="21">
        <v>0.41899999999999998</v>
      </c>
      <c r="N53" s="21">
        <v>0.40500000000000003</v>
      </c>
      <c r="O53" s="21">
        <v>0.52400000000000002</v>
      </c>
      <c r="P53" s="21">
        <v>0.498</v>
      </c>
      <c r="Q53" s="21">
        <v>0.45600000000000002</v>
      </c>
      <c r="R53" s="21">
        <v>0.41099999999999998</v>
      </c>
      <c r="S53" s="21">
        <v>0.496</v>
      </c>
      <c r="T53" s="21">
        <v>0.47199999999999998</v>
      </c>
      <c r="U53" s="21">
        <v>0.502</v>
      </c>
      <c r="X53" s="69" t="s">
        <v>55</v>
      </c>
      <c r="Y53" s="20" t="s">
        <v>7</v>
      </c>
      <c r="Z53" s="22">
        <f t="shared" si="3"/>
        <v>0.70761670761670759</v>
      </c>
      <c r="AA53" s="22">
        <f t="shared" si="3"/>
        <v>0.65897435897435896</v>
      </c>
      <c r="AB53" s="22">
        <f t="shared" si="4"/>
        <v>0.66978922716627631</v>
      </c>
      <c r="AC53" s="22">
        <f t="shared" si="4"/>
        <v>0.67894736842105263</v>
      </c>
      <c r="AD53" s="22">
        <f t="shared" si="4"/>
        <v>1.2693266832917705</v>
      </c>
      <c r="AE53" s="22">
        <f t="shared" si="3"/>
        <v>1.1657894736842105</v>
      </c>
      <c r="AF53" s="22">
        <f t="shared" si="3"/>
        <v>1.3607427055702919</v>
      </c>
      <c r="AG53" s="22">
        <f t="shared" si="3"/>
        <v>1.6561264822134387</v>
      </c>
      <c r="AH53" s="22">
        <f t="shared" si="3"/>
        <v>0.90200445434298449</v>
      </c>
      <c r="AI53" s="22">
        <f t="shared" si="3"/>
        <v>1.3002481389578164</v>
      </c>
      <c r="AJ53" s="22">
        <f t="shared" si="3"/>
        <v>0.94497153700189751</v>
      </c>
      <c r="AK53" s="22">
        <f t="shared" si="3"/>
        <v>1.1428571428571428</v>
      </c>
      <c r="AL53" s="22">
        <f t="shared" si="3"/>
        <v>1.0024390243902439</v>
      </c>
      <c r="AM53" s="22">
        <f t="shared" si="3"/>
        <v>1.2068126520681266</v>
      </c>
      <c r="AN53" s="22">
        <f t="shared" si="3"/>
        <v>1.0727272727272728</v>
      </c>
      <c r="AO53" s="22">
        <f t="shared" si="3"/>
        <v>1.0865800865800865</v>
      </c>
      <c r="AP53" s="30">
        <f t="shared" si="1"/>
        <v>1.0516220822414797</v>
      </c>
      <c r="AQ53" s="31"/>
      <c r="AR53" s="31"/>
    </row>
    <row r="54" spans="1:44" x14ac:dyDescent="0.2">
      <c r="D54" s="69"/>
      <c r="E54" s="20" t="s">
        <v>11</v>
      </c>
      <c r="F54" s="21">
        <v>0.88200000000000001</v>
      </c>
      <c r="G54" s="21">
        <v>0.85399999999999998</v>
      </c>
      <c r="H54" s="21">
        <v>0.9</v>
      </c>
      <c r="I54" s="21">
        <v>0.88600000000000001</v>
      </c>
      <c r="J54" s="21">
        <v>0.97599999999999998</v>
      </c>
      <c r="K54" s="21">
        <v>0.998</v>
      </c>
      <c r="L54" s="21">
        <v>0.93400000000000005</v>
      </c>
      <c r="M54" s="21">
        <v>0.95399999999999996</v>
      </c>
      <c r="N54" s="21">
        <v>0.84199999999999997</v>
      </c>
      <c r="O54" s="21">
        <v>1.026</v>
      </c>
      <c r="P54" s="21">
        <v>0.998</v>
      </c>
      <c r="Q54" s="21">
        <v>0.84399999999999997</v>
      </c>
      <c r="R54" s="21">
        <v>0.90600000000000003</v>
      </c>
      <c r="S54" s="21">
        <v>0.79400000000000004</v>
      </c>
      <c r="T54" s="21">
        <v>0.84199999999999997</v>
      </c>
      <c r="U54" s="21">
        <v>0.98199999999999998</v>
      </c>
      <c r="X54" s="69"/>
      <c r="Y54" s="20" t="s">
        <v>11</v>
      </c>
      <c r="Z54" s="22">
        <f t="shared" si="3"/>
        <v>2.1670761670761673</v>
      </c>
      <c r="AA54" s="22">
        <f t="shared" si="3"/>
        <v>2.1897435897435895</v>
      </c>
      <c r="AB54" s="22">
        <f t="shared" si="4"/>
        <v>2.1077283372365341</v>
      </c>
      <c r="AC54" s="22">
        <f t="shared" si="4"/>
        <v>2.331578947368421</v>
      </c>
      <c r="AD54" s="22">
        <f t="shared" si="4"/>
        <v>2.4339152119700747</v>
      </c>
      <c r="AE54" s="22">
        <f t="shared" si="3"/>
        <v>2.6263157894736842</v>
      </c>
      <c r="AF54" s="22">
        <f t="shared" si="3"/>
        <v>2.477453580901857</v>
      </c>
      <c r="AG54" s="22">
        <f t="shared" si="3"/>
        <v>3.7707509881422925</v>
      </c>
      <c r="AH54" s="22">
        <f t="shared" si="3"/>
        <v>1.8752783964365256</v>
      </c>
      <c r="AI54" s="22">
        <f t="shared" si="3"/>
        <v>2.5459057071960296</v>
      </c>
      <c r="AJ54" s="22">
        <f t="shared" si="3"/>
        <v>1.8937381404174571</v>
      </c>
      <c r="AK54" s="22">
        <f t="shared" si="3"/>
        <v>2.1152882205513781</v>
      </c>
      <c r="AL54" s="22">
        <f t="shared" si="3"/>
        <v>2.2097560975609758</v>
      </c>
      <c r="AM54" s="22">
        <f t="shared" si="3"/>
        <v>1.9318734793187351</v>
      </c>
      <c r="AN54" s="22">
        <f t="shared" si="3"/>
        <v>1.9136363636363636</v>
      </c>
      <c r="AO54" s="22">
        <f t="shared" si="3"/>
        <v>2.1255411255411256</v>
      </c>
      <c r="AP54" s="30">
        <f t="shared" si="1"/>
        <v>2.2947237589107008</v>
      </c>
      <c r="AQ54" s="31"/>
      <c r="AR54" s="31"/>
    </row>
    <row r="55" spans="1:44" x14ac:dyDescent="0.2">
      <c r="A55" s="26"/>
      <c r="B55" s="26"/>
      <c r="D55" s="69"/>
      <c r="E55" s="20" t="s">
        <v>12</v>
      </c>
      <c r="F55" s="21">
        <v>1.617</v>
      </c>
      <c r="G55" s="21">
        <v>1.2210000000000001</v>
      </c>
      <c r="H55" s="21">
        <v>0.92400000000000004</v>
      </c>
      <c r="I55" s="21">
        <v>1.8360000000000001</v>
      </c>
      <c r="J55" s="21">
        <v>1.171</v>
      </c>
      <c r="K55" s="21">
        <v>0.93700000000000006</v>
      </c>
      <c r="L55" s="21">
        <v>1.04</v>
      </c>
      <c r="M55" s="22" t="s">
        <v>105</v>
      </c>
      <c r="N55" s="22" t="s">
        <v>105</v>
      </c>
      <c r="O55" s="21">
        <v>2.19</v>
      </c>
      <c r="P55" s="21">
        <v>2.4079999999999999</v>
      </c>
      <c r="Q55" s="21">
        <v>2.452</v>
      </c>
      <c r="R55" s="21">
        <v>2.2109999999999999</v>
      </c>
      <c r="S55" s="21">
        <v>1.7829999999999999</v>
      </c>
      <c r="T55" s="21">
        <v>1.532</v>
      </c>
      <c r="U55" s="21">
        <v>1.3169999999999999</v>
      </c>
      <c r="X55" s="69"/>
      <c r="Y55" s="20" t="s">
        <v>12</v>
      </c>
      <c r="Z55" s="22">
        <f t="shared" si="3"/>
        <v>3.9729729729729732</v>
      </c>
      <c r="AA55" s="22">
        <f t="shared" si="3"/>
        <v>3.1307692307692307</v>
      </c>
      <c r="AB55" s="22">
        <f t="shared" si="4"/>
        <v>2.1639344262295084</v>
      </c>
      <c r="AC55" s="22">
        <f t="shared" si="4"/>
        <v>4.8315789473684214</v>
      </c>
      <c r="AD55" s="22">
        <f t="shared" si="4"/>
        <v>2.9201995012468829</v>
      </c>
      <c r="AE55" s="22">
        <f t="shared" si="3"/>
        <v>2.4657894736842105</v>
      </c>
      <c r="AF55" s="22">
        <f t="shared" si="3"/>
        <v>2.7586206896551726</v>
      </c>
      <c r="AG55" s="22" t="s">
        <v>105</v>
      </c>
      <c r="AH55" s="22" t="s">
        <v>105</v>
      </c>
      <c r="AI55" s="22">
        <f t="shared" si="3"/>
        <v>5.4342431761786596</v>
      </c>
      <c r="AJ55" s="22">
        <f t="shared" si="3"/>
        <v>4.5692599620493359</v>
      </c>
      <c r="AK55" s="22">
        <f t="shared" si="3"/>
        <v>6.1453634085213027</v>
      </c>
      <c r="AL55" s="22">
        <f t="shared" si="3"/>
        <v>5.3926829268292682</v>
      </c>
      <c r="AM55" s="22">
        <f t="shared" si="3"/>
        <v>4.3381995133819951</v>
      </c>
      <c r="AN55" s="22">
        <f t="shared" si="3"/>
        <v>3.4818181818181819</v>
      </c>
      <c r="AO55" s="22">
        <f t="shared" si="3"/>
        <v>2.8506493506493502</v>
      </c>
      <c r="AP55" s="30">
        <f t="shared" si="1"/>
        <v>3.8897201258110354</v>
      </c>
      <c r="AQ55" s="31"/>
      <c r="AR55" s="31"/>
    </row>
    <row r="56" spans="1:44" x14ac:dyDescent="0.2">
      <c r="A56" s="32"/>
      <c r="B56" s="26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</row>
    <row r="57" spans="1:44" x14ac:dyDescent="0.2">
      <c r="A57" s="26"/>
      <c r="B57" s="26"/>
    </row>
    <row r="58" spans="1:44" x14ac:dyDescent="0.2">
      <c r="A58" s="26"/>
      <c r="B58" s="26"/>
    </row>
    <row r="59" spans="1:44" x14ac:dyDescent="0.2">
      <c r="A59" s="26"/>
      <c r="B59" s="26"/>
      <c r="D59" s="27" t="s">
        <v>1</v>
      </c>
      <c r="E59" s="27" t="s">
        <v>2</v>
      </c>
      <c r="F59" s="69" t="s">
        <v>9</v>
      </c>
      <c r="G59" s="69"/>
      <c r="H59" s="69"/>
      <c r="I59" s="69"/>
      <c r="J59" s="69"/>
      <c r="K59" s="69"/>
      <c r="L59" s="69"/>
      <c r="M59" s="69"/>
      <c r="N59" s="69"/>
      <c r="O59" s="69"/>
      <c r="P59" s="69"/>
      <c r="Q59" s="69"/>
      <c r="R59" s="69"/>
      <c r="S59" s="69"/>
      <c r="T59" s="69"/>
      <c r="U59" s="69"/>
    </row>
    <row r="60" spans="1:44" x14ac:dyDescent="0.2">
      <c r="A60" s="26"/>
      <c r="B60" s="26"/>
      <c r="D60" s="69" t="s">
        <v>6</v>
      </c>
      <c r="E60" s="20" t="s">
        <v>7</v>
      </c>
      <c r="F60" s="23">
        <v>0.314</v>
      </c>
      <c r="G60" s="23">
        <v>0.26400000000000001</v>
      </c>
      <c r="H60" s="23">
        <v>0.313</v>
      </c>
      <c r="I60" s="23">
        <v>0.3</v>
      </c>
      <c r="J60" s="23">
        <v>0.33</v>
      </c>
      <c r="K60" s="23">
        <v>0.33600000000000002</v>
      </c>
      <c r="L60" s="23">
        <v>0.34</v>
      </c>
      <c r="M60" s="23">
        <v>0.48499999999999999</v>
      </c>
      <c r="N60" s="23">
        <v>0.32400000000000001</v>
      </c>
      <c r="O60" s="23">
        <v>0.32500000000000001</v>
      </c>
      <c r="P60" s="23">
        <v>0.41499999999999998</v>
      </c>
      <c r="Q60" s="23">
        <v>0.45800000000000002</v>
      </c>
      <c r="R60" s="23">
        <v>0.41699999999999998</v>
      </c>
      <c r="S60" s="23">
        <v>0.44400000000000001</v>
      </c>
      <c r="T60" s="23">
        <v>0.41499999999999998</v>
      </c>
      <c r="U60" s="23">
        <v>0.39600000000000002</v>
      </c>
      <c r="X60" s="27" t="s">
        <v>1</v>
      </c>
      <c r="Y60" s="27" t="s">
        <v>2</v>
      </c>
      <c r="Z60" s="69" t="s">
        <v>10</v>
      </c>
      <c r="AA60" s="69"/>
      <c r="AB60" s="69"/>
      <c r="AC60" s="69"/>
      <c r="AD60" s="69"/>
      <c r="AE60" s="69"/>
      <c r="AF60" s="69"/>
      <c r="AG60" s="69"/>
      <c r="AH60" s="69"/>
      <c r="AI60" s="69"/>
      <c r="AJ60" s="69"/>
      <c r="AK60" s="69"/>
      <c r="AL60" s="69"/>
      <c r="AM60" s="69"/>
      <c r="AN60" s="69"/>
      <c r="AO60" s="69"/>
      <c r="AP60" s="25"/>
    </row>
    <row r="61" spans="1:44" x14ac:dyDescent="0.2">
      <c r="A61" s="26"/>
      <c r="B61" s="26"/>
      <c r="D61" s="69"/>
      <c r="E61" s="20" t="s">
        <v>11</v>
      </c>
      <c r="F61" s="23">
        <v>0.91400000000000003</v>
      </c>
      <c r="G61" s="23">
        <v>0.87529999999999997</v>
      </c>
      <c r="H61" s="23">
        <v>1.0487</v>
      </c>
      <c r="I61" s="23">
        <v>0.9415</v>
      </c>
      <c r="J61" s="23">
        <v>0.95960000000000001</v>
      </c>
      <c r="K61" s="23">
        <v>0.80449999999999999</v>
      </c>
      <c r="L61" s="23">
        <v>0.85460000000000003</v>
      </c>
      <c r="M61" s="23">
        <v>0.90529999999999999</v>
      </c>
      <c r="N61" s="23">
        <v>0.92520000000000002</v>
      </c>
      <c r="O61" s="23">
        <v>0.87649999999999995</v>
      </c>
      <c r="P61" s="23">
        <v>0.90259999999999996</v>
      </c>
      <c r="Q61" s="23">
        <v>0.91700000000000004</v>
      </c>
      <c r="R61" s="23">
        <v>1.0428999999999999</v>
      </c>
      <c r="S61" s="23">
        <v>0.91590000000000005</v>
      </c>
      <c r="T61" s="23">
        <v>0.91620000000000001</v>
      </c>
      <c r="U61" s="23">
        <v>0.94779999999999998</v>
      </c>
      <c r="X61" s="69" t="s">
        <v>6</v>
      </c>
      <c r="Y61" s="20" t="s">
        <v>7</v>
      </c>
      <c r="Z61" s="22">
        <f>F60/F$60</f>
        <v>1</v>
      </c>
      <c r="AA61" s="22">
        <f t="shared" ref="AA61:AO75" si="5">G60/G$60</f>
        <v>1</v>
      </c>
      <c r="AB61" s="22">
        <f t="shared" si="5"/>
        <v>1</v>
      </c>
      <c r="AC61" s="22">
        <f t="shared" si="5"/>
        <v>1</v>
      </c>
      <c r="AD61" s="22">
        <f t="shared" si="5"/>
        <v>1</v>
      </c>
      <c r="AE61" s="22">
        <f t="shared" si="5"/>
        <v>1</v>
      </c>
      <c r="AF61" s="22">
        <f t="shared" si="5"/>
        <v>1</v>
      </c>
      <c r="AG61" s="22">
        <f t="shared" si="5"/>
        <v>1</v>
      </c>
      <c r="AH61" s="22">
        <f t="shared" si="5"/>
        <v>1</v>
      </c>
      <c r="AI61" s="22">
        <f t="shared" si="5"/>
        <v>1</v>
      </c>
      <c r="AJ61" s="22">
        <f t="shared" si="5"/>
        <v>1</v>
      </c>
      <c r="AK61" s="22">
        <f t="shared" si="5"/>
        <v>1</v>
      </c>
      <c r="AL61" s="22">
        <f t="shared" si="5"/>
        <v>1</v>
      </c>
      <c r="AM61" s="22">
        <f t="shared" si="5"/>
        <v>1</v>
      </c>
      <c r="AN61" s="22">
        <f t="shared" si="5"/>
        <v>1</v>
      </c>
      <c r="AO61" s="22">
        <f t="shared" si="5"/>
        <v>1</v>
      </c>
      <c r="AP61" s="30">
        <f t="shared" si="1"/>
        <v>1</v>
      </c>
    </row>
    <row r="62" spans="1:44" x14ac:dyDescent="0.2">
      <c r="A62" s="26"/>
      <c r="B62" s="26"/>
      <c r="D62" s="69"/>
      <c r="E62" s="20" t="s">
        <v>12</v>
      </c>
      <c r="F62" s="23">
        <v>2.1379999999999999</v>
      </c>
      <c r="G62" s="23">
        <v>2.242</v>
      </c>
      <c r="H62" s="23">
        <v>2.0350000000000001</v>
      </c>
      <c r="I62" s="23">
        <v>1.9870000000000001</v>
      </c>
      <c r="J62" s="23">
        <v>1.4990000000000001</v>
      </c>
      <c r="K62" s="23">
        <v>1.3939999999999999</v>
      </c>
      <c r="L62" s="23">
        <v>1.8819999999999999</v>
      </c>
      <c r="M62" s="23">
        <v>1.52</v>
      </c>
      <c r="N62" s="22" t="s">
        <v>105</v>
      </c>
      <c r="O62" s="23">
        <v>1.427</v>
      </c>
      <c r="P62" s="23">
        <v>1.96</v>
      </c>
      <c r="Q62" s="23">
        <v>1.3120000000000001</v>
      </c>
      <c r="R62" s="23">
        <v>1.7150000000000001</v>
      </c>
      <c r="S62" s="23">
        <v>1.5880000000000001</v>
      </c>
      <c r="T62" s="23">
        <v>1.57</v>
      </c>
      <c r="U62" s="23">
        <v>1.6970000000000001</v>
      </c>
      <c r="X62" s="69"/>
      <c r="Y62" s="20" t="s">
        <v>11</v>
      </c>
      <c r="Z62" s="22">
        <f t="shared" ref="Z62:Z75" si="6">F61/F$60</f>
        <v>2.910828025477707</v>
      </c>
      <c r="AA62" s="22">
        <f t="shared" si="5"/>
        <v>3.3155303030303029</v>
      </c>
      <c r="AB62" s="22">
        <f t="shared" si="5"/>
        <v>3.3504792332268369</v>
      </c>
      <c r="AC62" s="22">
        <f t="shared" si="5"/>
        <v>3.1383333333333336</v>
      </c>
      <c r="AD62" s="22">
        <f t="shared" si="5"/>
        <v>2.9078787878787877</v>
      </c>
      <c r="AE62" s="22">
        <f t="shared" si="5"/>
        <v>2.3943452380952381</v>
      </c>
      <c r="AF62" s="22">
        <f t="shared" si="5"/>
        <v>2.5135294117647056</v>
      </c>
      <c r="AG62" s="22">
        <f t="shared" si="5"/>
        <v>1.8665979381443298</v>
      </c>
      <c r="AH62" s="22">
        <f t="shared" si="5"/>
        <v>2.8555555555555556</v>
      </c>
      <c r="AI62" s="22">
        <f t="shared" si="5"/>
        <v>2.6969230769230768</v>
      </c>
      <c r="AJ62" s="22">
        <f t="shared" si="5"/>
        <v>2.1749397590361448</v>
      </c>
      <c r="AK62" s="22">
        <f t="shared" si="5"/>
        <v>2.0021834061135371</v>
      </c>
      <c r="AL62" s="22">
        <f t="shared" si="5"/>
        <v>2.500959232613909</v>
      </c>
      <c r="AM62" s="22">
        <f t="shared" si="5"/>
        <v>2.0628378378378378</v>
      </c>
      <c r="AN62" s="22">
        <f t="shared" si="5"/>
        <v>2.2077108433734942</v>
      </c>
      <c r="AO62" s="22">
        <f t="shared" si="5"/>
        <v>2.3934343434343432</v>
      </c>
      <c r="AP62" s="30">
        <f t="shared" si="1"/>
        <v>2.5807541453649461</v>
      </c>
    </row>
    <row r="63" spans="1:44" x14ac:dyDescent="0.2">
      <c r="A63" s="26"/>
      <c r="B63" s="26"/>
      <c r="D63" s="69" t="s">
        <v>46</v>
      </c>
      <c r="E63" s="20" t="s">
        <v>7</v>
      </c>
      <c r="F63" s="23">
        <v>0.46100000000000002</v>
      </c>
      <c r="G63" s="23">
        <v>0.46800000000000003</v>
      </c>
      <c r="H63" s="23">
        <v>0.46500000000000002</v>
      </c>
      <c r="I63" s="23">
        <v>0.31900000000000001</v>
      </c>
      <c r="J63" s="23">
        <v>0.375</v>
      </c>
      <c r="K63" s="23">
        <v>0.41699999999999998</v>
      </c>
      <c r="L63" s="23">
        <v>0.34699999999999998</v>
      </c>
      <c r="M63" s="23">
        <v>0.36299999999999999</v>
      </c>
      <c r="N63" s="23">
        <v>0.39900000000000002</v>
      </c>
      <c r="O63" s="23">
        <v>0.36599999999999999</v>
      </c>
      <c r="P63" s="23">
        <v>0.32100000000000001</v>
      </c>
      <c r="Q63" s="23">
        <v>0.313</v>
      </c>
      <c r="R63" s="23">
        <v>0.378</v>
      </c>
      <c r="S63" s="23">
        <v>0.32500000000000001</v>
      </c>
      <c r="T63" s="23">
        <v>0.314</v>
      </c>
      <c r="U63" s="23">
        <v>0.35599999999999998</v>
      </c>
      <c r="X63" s="69"/>
      <c r="Y63" s="20" t="s">
        <v>12</v>
      </c>
      <c r="Z63" s="22">
        <f t="shared" si="6"/>
        <v>6.8089171974522289</v>
      </c>
      <c r="AA63" s="22">
        <f t="shared" si="5"/>
        <v>8.4924242424242422</v>
      </c>
      <c r="AB63" s="22">
        <f t="shared" si="5"/>
        <v>6.5015974440894571</v>
      </c>
      <c r="AC63" s="22">
        <f t="shared" si="5"/>
        <v>6.623333333333334</v>
      </c>
      <c r="AD63" s="22">
        <f t="shared" si="5"/>
        <v>4.5424242424242429</v>
      </c>
      <c r="AE63" s="22">
        <f t="shared" si="5"/>
        <v>4.1488095238095228</v>
      </c>
      <c r="AF63" s="22">
        <f t="shared" si="5"/>
        <v>5.5352941176470578</v>
      </c>
      <c r="AG63" s="22">
        <f t="shared" si="5"/>
        <v>3.134020618556701</v>
      </c>
      <c r="AH63" s="22" t="s">
        <v>105</v>
      </c>
      <c r="AI63" s="22">
        <f t="shared" si="5"/>
        <v>4.390769230769231</v>
      </c>
      <c r="AJ63" s="22">
        <f t="shared" si="5"/>
        <v>4.7228915662650603</v>
      </c>
      <c r="AK63" s="22">
        <f t="shared" si="5"/>
        <v>2.8646288209606987</v>
      </c>
      <c r="AL63" s="22">
        <f t="shared" si="5"/>
        <v>4.1127098321342928</v>
      </c>
      <c r="AM63" s="22">
        <f t="shared" si="5"/>
        <v>3.5765765765765769</v>
      </c>
      <c r="AN63" s="22">
        <f t="shared" si="5"/>
        <v>3.7831325301204823</v>
      </c>
      <c r="AO63" s="22">
        <f t="shared" si="5"/>
        <v>4.2853535353535355</v>
      </c>
      <c r="AP63" s="30">
        <f t="shared" si="1"/>
        <v>4.9015255207944444</v>
      </c>
    </row>
    <row r="64" spans="1:44" x14ac:dyDescent="0.2">
      <c r="D64" s="69"/>
      <c r="E64" s="20" t="s">
        <v>11</v>
      </c>
      <c r="F64" s="23">
        <v>0.88470000000000004</v>
      </c>
      <c r="G64" s="23">
        <v>0.80600000000000005</v>
      </c>
      <c r="H64" s="23">
        <v>0.88959999999999995</v>
      </c>
      <c r="I64" s="23">
        <v>0.82450000000000001</v>
      </c>
      <c r="J64" s="23">
        <v>0.82410000000000005</v>
      </c>
      <c r="K64" s="23">
        <v>0.87949999999999995</v>
      </c>
      <c r="L64" s="23">
        <v>0.89670000000000005</v>
      </c>
      <c r="M64" s="23">
        <v>0.84279999999999999</v>
      </c>
      <c r="N64" s="23">
        <v>0.79569999999999996</v>
      </c>
      <c r="O64" s="23">
        <v>0.86580000000000001</v>
      </c>
      <c r="P64" s="23">
        <v>0.92559999999999998</v>
      </c>
      <c r="Q64" s="23">
        <v>0.87190000000000001</v>
      </c>
      <c r="R64" s="23">
        <v>0.94689999999999996</v>
      </c>
      <c r="S64" s="23">
        <v>0.91379999999999995</v>
      </c>
      <c r="T64" s="23">
        <v>0.92259999999999998</v>
      </c>
      <c r="U64" s="23">
        <v>0.92400000000000004</v>
      </c>
      <c r="X64" s="69" t="s">
        <v>46</v>
      </c>
      <c r="Y64" s="20" t="s">
        <v>7</v>
      </c>
      <c r="Z64" s="22">
        <f t="shared" si="6"/>
        <v>1.4681528662420382</v>
      </c>
      <c r="AA64" s="22">
        <f t="shared" si="5"/>
        <v>1.7727272727272727</v>
      </c>
      <c r="AB64" s="22">
        <f t="shared" si="5"/>
        <v>1.4856230031948883</v>
      </c>
      <c r="AC64" s="22">
        <f t="shared" si="5"/>
        <v>1.0633333333333335</v>
      </c>
      <c r="AD64" s="22">
        <f t="shared" si="5"/>
        <v>1.1363636363636362</v>
      </c>
      <c r="AE64" s="22">
        <f t="shared" si="5"/>
        <v>1.2410714285714284</v>
      </c>
      <c r="AF64" s="22">
        <f t="shared" si="5"/>
        <v>1.0205882352941176</v>
      </c>
      <c r="AG64" s="22">
        <f t="shared" si="5"/>
        <v>0.74845360824742269</v>
      </c>
      <c r="AH64" s="22">
        <f t="shared" si="5"/>
        <v>1.2314814814814814</v>
      </c>
      <c r="AI64" s="22">
        <f t="shared" si="5"/>
        <v>1.1261538461538461</v>
      </c>
      <c r="AJ64" s="22">
        <f t="shared" si="5"/>
        <v>0.77349397590361446</v>
      </c>
      <c r="AK64" s="22">
        <f t="shared" si="5"/>
        <v>0.68340611353711789</v>
      </c>
      <c r="AL64" s="22">
        <f t="shared" si="5"/>
        <v>0.90647482014388492</v>
      </c>
      <c r="AM64" s="22">
        <f t="shared" si="5"/>
        <v>0.73198198198198194</v>
      </c>
      <c r="AN64" s="22">
        <f t="shared" si="5"/>
        <v>0.75662650602409642</v>
      </c>
      <c r="AO64" s="22">
        <f t="shared" si="5"/>
        <v>0.89898989898989889</v>
      </c>
      <c r="AP64" s="30">
        <f t="shared" si="1"/>
        <v>1.0653076255118787</v>
      </c>
    </row>
    <row r="65" spans="4:42" x14ac:dyDescent="0.2">
      <c r="D65" s="69"/>
      <c r="E65" s="20" t="s">
        <v>12</v>
      </c>
      <c r="F65" s="22" t="s">
        <v>105</v>
      </c>
      <c r="G65" s="22" t="s">
        <v>105</v>
      </c>
      <c r="H65" s="22" t="s">
        <v>105</v>
      </c>
      <c r="I65" s="23">
        <v>1.6839999999999999</v>
      </c>
      <c r="J65" s="23">
        <v>1.641</v>
      </c>
      <c r="K65" s="23">
        <v>1.9970000000000001</v>
      </c>
      <c r="L65" s="23">
        <v>1.494</v>
      </c>
      <c r="M65" s="23">
        <v>1.7390000000000001</v>
      </c>
      <c r="N65" s="23">
        <v>1.054</v>
      </c>
      <c r="O65" s="23">
        <v>1.048</v>
      </c>
      <c r="P65" s="22" t="s">
        <v>105</v>
      </c>
      <c r="Q65" s="22" t="s">
        <v>105</v>
      </c>
      <c r="R65" s="23">
        <v>1.56</v>
      </c>
      <c r="S65" s="23">
        <v>1.849</v>
      </c>
      <c r="T65" s="23">
        <v>1.677</v>
      </c>
      <c r="U65" s="23">
        <v>2.1349999999999998</v>
      </c>
      <c r="X65" s="69"/>
      <c r="Y65" s="20" t="s">
        <v>11</v>
      </c>
      <c r="Z65" s="22">
        <f t="shared" si="6"/>
        <v>2.8175159235668792</v>
      </c>
      <c r="AA65" s="22">
        <f t="shared" si="5"/>
        <v>3.0530303030303032</v>
      </c>
      <c r="AB65" s="22">
        <f t="shared" si="5"/>
        <v>2.8421725239616613</v>
      </c>
      <c r="AC65" s="22">
        <f t="shared" si="5"/>
        <v>2.7483333333333335</v>
      </c>
      <c r="AD65" s="22">
        <f t="shared" si="5"/>
        <v>2.4972727272727275</v>
      </c>
      <c r="AE65" s="22">
        <f t="shared" si="5"/>
        <v>2.6175595238095233</v>
      </c>
      <c r="AF65" s="22">
        <f t="shared" si="5"/>
        <v>2.6373529411764705</v>
      </c>
      <c r="AG65" s="22">
        <f t="shared" si="5"/>
        <v>1.7377319587628866</v>
      </c>
      <c r="AH65" s="22">
        <f t="shared" si="5"/>
        <v>2.4558641975308642</v>
      </c>
      <c r="AI65" s="22">
        <f t="shared" si="5"/>
        <v>2.6640000000000001</v>
      </c>
      <c r="AJ65" s="22">
        <f t="shared" si="5"/>
        <v>2.2303614457831324</v>
      </c>
      <c r="AK65" s="22">
        <f t="shared" si="5"/>
        <v>1.903711790393013</v>
      </c>
      <c r="AL65" s="22">
        <f t="shared" si="5"/>
        <v>2.2707434052757796</v>
      </c>
      <c r="AM65" s="22">
        <f t="shared" si="5"/>
        <v>2.0581081081081081</v>
      </c>
      <c r="AN65" s="22">
        <f t="shared" si="5"/>
        <v>2.2231325301204818</v>
      </c>
      <c r="AO65" s="22">
        <f t="shared" si="5"/>
        <v>2.3333333333333335</v>
      </c>
      <c r="AP65" s="30">
        <f t="shared" si="1"/>
        <v>2.4431390028411561</v>
      </c>
    </row>
    <row r="66" spans="4:42" x14ac:dyDescent="0.2">
      <c r="D66" s="69" t="s">
        <v>53</v>
      </c>
      <c r="E66" s="20" t="s">
        <v>7</v>
      </c>
      <c r="F66" s="23">
        <v>5.5E-2</v>
      </c>
      <c r="G66" s="23">
        <v>0.35499999999999998</v>
      </c>
      <c r="H66" s="23">
        <v>0.33100000000000002</v>
      </c>
      <c r="I66" s="23">
        <v>0.30299999999999999</v>
      </c>
      <c r="J66" s="23">
        <v>0.28499999999999998</v>
      </c>
      <c r="K66" s="23">
        <v>0.45800000000000002</v>
      </c>
      <c r="L66" s="23">
        <v>0.32600000000000001</v>
      </c>
      <c r="M66" s="23">
        <v>0.36299999999999999</v>
      </c>
      <c r="N66" s="23">
        <v>0.40799999999999997</v>
      </c>
      <c r="O66" s="23">
        <v>0.311</v>
      </c>
      <c r="P66" s="23">
        <v>0.37</v>
      </c>
      <c r="Q66" s="23">
        <v>0.41899999999999998</v>
      </c>
      <c r="R66" s="23">
        <v>0.3</v>
      </c>
      <c r="S66" s="23">
        <v>0.39800000000000002</v>
      </c>
      <c r="T66" s="23">
        <v>0.30599999999999999</v>
      </c>
      <c r="U66" s="23">
        <v>0.34200000000000003</v>
      </c>
      <c r="X66" s="69"/>
      <c r="Y66" s="20" t="s">
        <v>12</v>
      </c>
      <c r="Z66" s="22" t="s">
        <v>105</v>
      </c>
      <c r="AA66" s="22" t="s">
        <v>105</v>
      </c>
      <c r="AB66" s="22" t="s">
        <v>105</v>
      </c>
      <c r="AC66" s="22">
        <f t="shared" si="5"/>
        <v>5.6133333333333333</v>
      </c>
      <c r="AD66" s="22">
        <f t="shared" si="5"/>
        <v>4.9727272727272727</v>
      </c>
      <c r="AE66" s="22">
        <f t="shared" si="5"/>
        <v>5.9434523809523805</v>
      </c>
      <c r="AF66" s="22">
        <f t="shared" si="5"/>
        <v>4.394117647058823</v>
      </c>
      <c r="AG66" s="22">
        <f t="shared" si="5"/>
        <v>3.5855670103092785</v>
      </c>
      <c r="AH66" s="22">
        <f t="shared" si="5"/>
        <v>3.2530864197530867</v>
      </c>
      <c r="AI66" s="22">
        <f t="shared" si="5"/>
        <v>3.2246153846153844</v>
      </c>
      <c r="AJ66" s="22" t="s">
        <v>105</v>
      </c>
      <c r="AK66" s="22" t="s">
        <v>105</v>
      </c>
      <c r="AL66" s="22">
        <f t="shared" si="5"/>
        <v>3.7410071942446046</v>
      </c>
      <c r="AM66" s="22">
        <f t="shared" si="5"/>
        <v>4.1644144144144146</v>
      </c>
      <c r="AN66" s="22">
        <f t="shared" si="5"/>
        <v>4.0409638554216869</v>
      </c>
      <c r="AO66" s="22">
        <f t="shared" si="5"/>
        <v>5.391414141414141</v>
      </c>
      <c r="AP66" s="30">
        <f t="shared" si="1"/>
        <v>4.3931544594767642</v>
      </c>
    </row>
    <row r="67" spans="4:42" x14ac:dyDescent="0.2">
      <c r="D67" s="69"/>
      <c r="E67" s="20" t="s">
        <v>11</v>
      </c>
      <c r="F67" s="23">
        <v>0.88529999999999998</v>
      </c>
      <c r="G67" s="23">
        <v>0.82440000000000002</v>
      </c>
      <c r="H67" s="23">
        <v>0.51900000000000002</v>
      </c>
      <c r="I67" s="22" t="s">
        <v>105</v>
      </c>
      <c r="J67" s="23">
        <v>0.31240000000000001</v>
      </c>
      <c r="K67" s="23">
        <v>0.68159999999999998</v>
      </c>
      <c r="L67" s="23">
        <v>0.41510000000000002</v>
      </c>
      <c r="M67" s="23">
        <v>0.52210000000000001</v>
      </c>
      <c r="N67" s="23">
        <v>0.86299999999999999</v>
      </c>
      <c r="O67" s="23">
        <v>0.55820000000000003</v>
      </c>
      <c r="P67" s="23">
        <v>0.67700000000000005</v>
      </c>
      <c r="Q67" s="23">
        <v>0.97140000000000004</v>
      </c>
      <c r="R67" s="23">
        <v>0.93059999999999998</v>
      </c>
      <c r="S67" s="23">
        <v>0.66010000000000002</v>
      </c>
      <c r="T67" s="23">
        <v>0.6714</v>
      </c>
      <c r="U67" s="23">
        <v>0.62580000000000002</v>
      </c>
      <c r="X67" s="69" t="s">
        <v>53</v>
      </c>
      <c r="Y67" s="20" t="s">
        <v>7</v>
      </c>
      <c r="Z67" s="22">
        <f t="shared" si="6"/>
        <v>0.1751592356687898</v>
      </c>
      <c r="AA67" s="22">
        <f t="shared" si="5"/>
        <v>1.3446969696969695</v>
      </c>
      <c r="AB67" s="22">
        <f t="shared" si="5"/>
        <v>1.0575079872204474</v>
      </c>
      <c r="AC67" s="22">
        <f t="shared" si="5"/>
        <v>1.01</v>
      </c>
      <c r="AD67" s="22">
        <f t="shared" si="5"/>
        <v>0.86363636363636354</v>
      </c>
      <c r="AE67" s="22">
        <f t="shared" si="5"/>
        <v>1.3630952380952381</v>
      </c>
      <c r="AF67" s="22">
        <f t="shared" si="5"/>
        <v>0.95882352941176463</v>
      </c>
      <c r="AG67" s="22">
        <f t="shared" si="5"/>
        <v>0.74845360824742269</v>
      </c>
      <c r="AH67" s="22">
        <f t="shared" si="5"/>
        <v>1.2592592592592591</v>
      </c>
      <c r="AI67" s="22">
        <f t="shared" si="5"/>
        <v>0.95692307692307688</v>
      </c>
      <c r="AJ67" s="22">
        <f t="shared" si="5"/>
        <v>0.89156626506024095</v>
      </c>
      <c r="AK67" s="22">
        <f t="shared" si="5"/>
        <v>0.91484716157205237</v>
      </c>
      <c r="AL67" s="22">
        <f t="shared" si="5"/>
        <v>0.71942446043165464</v>
      </c>
      <c r="AM67" s="22">
        <f t="shared" si="5"/>
        <v>0.89639639639639646</v>
      </c>
      <c r="AN67" s="22">
        <f t="shared" si="5"/>
        <v>0.73734939759036144</v>
      </c>
      <c r="AO67" s="22">
        <f t="shared" si="5"/>
        <v>0.86363636363636365</v>
      </c>
      <c r="AP67" s="30">
        <f t="shared" si="1"/>
        <v>0.92254845705290001</v>
      </c>
    </row>
    <row r="68" spans="4:42" x14ac:dyDescent="0.2">
      <c r="D68" s="69"/>
      <c r="E68" s="20" t="s">
        <v>12</v>
      </c>
      <c r="F68" s="23">
        <v>0.95799999999999996</v>
      </c>
      <c r="G68" s="23">
        <v>0.76900000000000002</v>
      </c>
      <c r="H68" s="22" t="s">
        <v>105</v>
      </c>
      <c r="I68" s="23">
        <v>1.2253000000000001</v>
      </c>
      <c r="J68" s="23">
        <v>0.624</v>
      </c>
      <c r="K68" s="23">
        <v>0.752</v>
      </c>
      <c r="L68" s="23">
        <v>0.96299999999999997</v>
      </c>
      <c r="M68" s="22" t="s">
        <v>105</v>
      </c>
      <c r="N68" s="22" t="s">
        <v>105</v>
      </c>
      <c r="O68" s="23">
        <v>0.82799999999999996</v>
      </c>
      <c r="P68" s="22" t="s">
        <v>105</v>
      </c>
      <c r="Q68" s="23">
        <v>1.1930000000000001</v>
      </c>
      <c r="R68" s="23">
        <v>1.0229999999999999</v>
      </c>
      <c r="S68" s="23">
        <v>0.86299999999999999</v>
      </c>
      <c r="T68" s="23">
        <v>1.1299999999999999</v>
      </c>
      <c r="U68" s="23">
        <v>1.042</v>
      </c>
      <c r="X68" s="69"/>
      <c r="Y68" s="20" t="s">
        <v>11</v>
      </c>
      <c r="Z68" s="22">
        <f t="shared" si="6"/>
        <v>2.8194267515923568</v>
      </c>
      <c r="AA68" s="22">
        <f t="shared" si="5"/>
        <v>3.1227272727272726</v>
      </c>
      <c r="AB68" s="22">
        <f t="shared" si="5"/>
        <v>1.6581469648562301</v>
      </c>
      <c r="AC68" s="22" t="s">
        <v>105</v>
      </c>
      <c r="AD68" s="22">
        <f t="shared" si="5"/>
        <v>0.94666666666666666</v>
      </c>
      <c r="AE68" s="22">
        <f t="shared" si="5"/>
        <v>2.0285714285714285</v>
      </c>
      <c r="AF68" s="22">
        <f t="shared" si="5"/>
        <v>1.2208823529411765</v>
      </c>
      <c r="AG68" s="22">
        <f t="shared" si="5"/>
        <v>1.0764948453608247</v>
      </c>
      <c r="AH68" s="22">
        <f t="shared" si="5"/>
        <v>2.6635802469135803</v>
      </c>
      <c r="AI68" s="22">
        <f t="shared" si="5"/>
        <v>1.7175384615384617</v>
      </c>
      <c r="AJ68" s="22">
        <f t="shared" si="5"/>
        <v>1.6313253012048194</v>
      </c>
      <c r="AK68" s="22">
        <f t="shared" si="5"/>
        <v>2.1209606986899563</v>
      </c>
      <c r="AL68" s="22">
        <f t="shared" si="5"/>
        <v>2.2316546762589931</v>
      </c>
      <c r="AM68" s="22">
        <f t="shared" si="5"/>
        <v>1.4867117117117117</v>
      </c>
      <c r="AN68" s="22">
        <f t="shared" si="5"/>
        <v>1.6178313253012049</v>
      </c>
      <c r="AO68" s="22">
        <f t="shared" si="5"/>
        <v>1.5803030303030303</v>
      </c>
      <c r="AP68" s="30">
        <f t="shared" si="1"/>
        <v>1.8615214489758476</v>
      </c>
    </row>
    <row r="69" spans="4:42" x14ac:dyDescent="0.2">
      <c r="D69" s="69" t="s">
        <v>54</v>
      </c>
      <c r="E69" s="20" t="s">
        <v>7</v>
      </c>
      <c r="F69" s="23">
        <v>0.218</v>
      </c>
      <c r="G69" s="23">
        <v>0.41699999999999998</v>
      </c>
      <c r="H69" s="23">
        <v>0.52700000000000002</v>
      </c>
      <c r="I69" s="23">
        <v>0.376</v>
      </c>
      <c r="J69" s="23">
        <v>0.36299999999999999</v>
      </c>
      <c r="K69" s="23">
        <v>0.314</v>
      </c>
      <c r="L69" s="23">
        <v>0.40400000000000003</v>
      </c>
      <c r="M69" s="23">
        <v>0.41499999999999998</v>
      </c>
      <c r="N69" s="23">
        <v>0.41899999999999998</v>
      </c>
      <c r="O69" s="23">
        <v>0.51600000000000001</v>
      </c>
      <c r="P69" s="23">
        <v>0.373</v>
      </c>
      <c r="Q69" s="23">
        <v>0.42199999999999999</v>
      </c>
      <c r="R69" s="23">
        <v>0.45800000000000002</v>
      </c>
      <c r="S69" s="23">
        <v>0.32500000000000001</v>
      </c>
      <c r="T69" s="23">
        <v>0.36299999999999999</v>
      </c>
      <c r="U69" s="23">
        <v>0.47699999999999998</v>
      </c>
      <c r="X69" s="69"/>
      <c r="Y69" s="20" t="s">
        <v>12</v>
      </c>
      <c r="Z69" s="22">
        <f t="shared" si="6"/>
        <v>3.0509554140127388</v>
      </c>
      <c r="AA69" s="22">
        <f t="shared" si="5"/>
        <v>2.9128787878787876</v>
      </c>
      <c r="AB69" s="22" t="s">
        <v>105</v>
      </c>
      <c r="AC69" s="22">
        <f t="shared" si="5"/>
        <v>4.0843333333333334</v>
      </c>
      <c r="AD69" s="22">
        <f t="shared" si="5"/>
        <v>1.8909090909090909</v>
      </c>
      <c r="AE69" s="22">
        <f t="shared" si="5"/>
        <v>2.2380952380952381</v>
      </c>
      <c r="AF69" s="22">
        <f t="shared" si="5"/>
        <v>2.8323529411764703</v>
      </c>
      <c r="AG69" s="22" t="s">
        <v>105</v>
      </c>
      <c r="AH69" s="22" t="s">
        <v>105</v>
      </c>
      <c r="AI69" s="22">
        <f t="shared" si="5"/>
        <v>2.5476923076923073</v>
      </c>
      <c r="AJ69" s="22" t="s">
        <v>105</v>
      </c>
      <c r="AK69" s="22">
        <f t="shared" si="5"/>
        <v>2.6048034934497819</v>
      </c>
      <c r="AL69" s="22">
        <f t="shared" si="5"/>
        <v>2.4532374100719423</v>
      </c>
      <c r="AM69" s="22">
        <f t="shared" si="5"/>
        <v>1.9436936936936937</v>
      </c>
      <c r="AN69" s="22">
        <f t="shared" si="5"/>
        <v>2.7228915662650599</v>
      </c>
      <c r="AO69" s="22">
        <f t="shared" si="5"/>
        <v>2.6313131313131315</v>
      </c>
      <c r="AP69" s="30">
        <f t="shared" si="1"/>
        <v>2.6594297006576313</v>
      </c>
    </row>
    <row r="70" spans="4:42" x14ac:dyDescent="0.2">
      <c r="D70" s="69"/>
      <c r="E70" s="20" t="s">
        <v>11</v>
      </c>
      <c r="F70" s="23">
        <v>0.47139999999999999</v>
      </c>
      <c r="G70" s="23">
        <v>0.9738</v>
      </c>
      <c r="H70" s="23">
        <v>1.0730999999999999</v>
      </c>
      <c r="I70" s="23">
        <v>0.93859999999999999</v>
      </c>
      <c r="J70" s="23">
        <v>1.0569</v>
      </c>
      <c r="K70" s="23">
        <v>0.97099999999999997</v>
      </c>
      <c r="L70" s="23">
        <v>0.9859</v>
      </c>
      <c r="M70" s="23">
        <v>0.59189999999999998</v>
      </c>
      <c r="N70" s="23">
        <v>0.56620000000000004</v>
      </c>
      <c r="O70" s="23">
        <v>0.93969999999999998</v>
      </c>
      <c r="P70" s="23">
        <v>0.93</v>
      </c>
      <c r="Q70" s="23">
        <v>0.92390000000000005</v>
      </c>
      <c r="R70" s="23">
        <v>0.87429999999999997</v>
      </c>
      <c r="S70" s="23">
        <v>0.88039999999999996</v>
      </c>
      <c r="T70" s="23">
        <v>0.95009999999999994</v>
      </c>
      <c r="U70" s="23">
        <v>0.94030000000000002</v>
      </c>
      <c r="X70" s="69" t="s">
        <v>54</v>
      </c>
      <c r="Y70" s="20" t="s">
        <v>7</v>
      </c>
      <c r="Z70" s="22">
        <f t="shared" si="6"/>
        <v>0.69426751592356684</v>
      </c>
      <c r="AA70" s="22">
        <f t="shared" si="5"/>
        <v>1.5795454545454544</v>
      </c>
      <c r="AB70" s="22">
        <f t="shared" si="5"/>
        <v>1.6837060702875399</v>
      </c>
      <c r="AC70" s="22">
        <f t="shared" si="5"/>
        <v>1.2533333333333334</v>
      </c>
      <c r="AD70" s="22">
        <f t="shared" si="5"/>
        <v>1.0999999999999999</v>
      </c>
      <c r="AE70" s="22">
        <f t="shared" si="5"/>
        <v>0.93452380952380942</v>
      </c>
      <c r="AF70" s="22">
        <f t="shared" si="5"/>
        <v>1.1882352941176471</v>
      </c>
      <c r="AG70" s="22">
        <f t="shared" si="5"/>
        <v>0.85567010309278346</v>
      </c>
      <c r="AH70" s="22">
        <f t="shared" si="5"/>
        <v>1.2932098765432098</v>
      </c>
      <c r="AI70" s="22">
        <f t="shared" si="5"/>
        <v>1.5876923076923077</v>
      </c>
      <c r="AJ70" s="22">
        <f t="shared" si="5"/>
        <v>0.89879518072289155</v>
      </c>
      <c r="AK70" s="22">
        <f t="shared" si="5"/>
        <v>0.92139737991266368</v>
      </c>
      <c r="AL70" s="22">
        <f t="shared" si="5"/>
        <v>1.0983213429256595</v>
      </c>
      <c r="AM70" s="22">
        <f t="shared" si="5"/>
        <v>0.73198198198198194</v>
      </c>
      <c r="AN70" s="22">
        <f t="shared" si="5"/>
        <v>0.87469879518072291</v>
      </c>
      <c r="AO70" s="22">
        <f t="shared" si="5"/>
        <v>1.2045454545454544</v>
      </c>
      <c r="AP70" s="30">
        <f t="shared" ref="AP70:AP75" si="7">AVERAGE(Z70:AO70)</f>
        <v>1.1187452437705641</v>
      </c>
    </row>
    <row r="71" spans="4:42" x14ac:dyDescent="0.2">
      <c r="D71" s="69"/>
      <c r="E71" s="20" t="s">
        <v>12</v>
      </c>
      <c r="F71" s="23">
        <v>0.51500000000000001</v>
      </c>
      <c r="G71" s="23">
        <v>1.373</v>
      </c>
      <c r="H71" s="23">
        <v>0.94399999999999995</v>
      </c>
      <c r="I71" s="23">
        <v>1.319</v>
      </c>
      <c r="J71" s="23">
        <v>1.3740000000000001</v>
      </c>
      <c r="K71" s="23">
        <v>1.5129999999999999</v>
      </c>
      <c r="L71" s="23">
        <v>1.2829999999999999</v>
      </c>
      <c r="M71" s="23">
        <v>0.65100000000000002</v>
      </c>
      <c r="N71" s="23">
        <v>0.63200000000000001</v>
      </c>
      <c r="O71" s="23">
        <v>1.105</v>
      </c>
      <c r="P71" s="23">
        <v>1.4590000000000001</v>
      </c>
      <c r="Q71" s="23">
        <v>1.135</v>
      </c>
      <c r="R71" s="23">
        <v>1.234</v>
      </c>
      <c r="S71" s="23">
        <v>1.3009999999999999</v>
      </c>
      <c r="T71" s="23">
        <v>1.268</v>
      </c>
      <c r="U71" s="23">
        <v>0.439</v>
      </c>
      <c r="X71" s="69"/>
      <c r="Y71" s="20" t="s">
        <v>11</v>
      </c>
      <c r="Z71" s="22">
        <f t="shared" si="6"/>
        <v>1.5012738853503185</v>
      </c>
      <c r="AA71" s="22">
        <f t="shared" si="5"/>
        <v>3.6886363636363635</v>
      </c>
      <c r="AB71" s="22">
        <f t="shared" si="5"/>
        <v>3.4284345047923321</v>
      </c>
      <c r="AC71" s="22">
        <f t="shared" si="5"/>
        <v>3.1286666666666667</v>
      </c>
      <c r="AD71" s="22">
        <f t="shared" si="5"/>
        <v>3.2027272727272726</v>
      </c>
      <c r="AE71" s="22">
        <f t="shared" si="5"/>
        <v>2.8898809523809521</v>
      </c>
      <c r="AF71" s="22">
        <f t="shared" si="5"/>
        <v>2.8997058823529409</v>
      </c>
      <c r="AG71" s="22">
        <f t="shared" si="5"/>
        <v>1.2204123711340207</v>
      </c>
      <c r="AH71" s="22">
        <f t="shared" si="5"/>
        <v>1.7475308641975309</v>
      </c>
      <c r="AI71" s="22">
        <f t="shared" si="5"/>
        <v>2.8913846153846152</v>
      </c>
      <c r="AJ71" s="22">
        <f t="shared" si="5"/>
        <v>2.2409638554216871</v>
      </c>
      <c r="AK71" s="22">
        <f t="shared" si="5"/>
        <v>2.0172489082969434</v>
      </c>
      <c r="AL71" s="22">
        <f t="shared" si="5"/>
        <v>2.096642685851319</v>
      </c>
      <c r="AM71" s="22">
        <f t="shared" si="5"/>
        <v>1.9828828828828828</v>
      </c>
      <c r="AN71" s="22">
        <f t="shared" si="5"/>
        <v>2.2893975903614456</v>
      </c>
      <c r="AO71" s="22">
        <f t="shared" si="5"/>
        <v>2.3744949494949497</v>
      </c>
      <c r="AP71" s="30">
        <f t="shared" si="7"/>
        <v>2.4750177656832655</v>
      </c>
    </row>
    <row r="72" spans="4:42" x14ac:dyDescent="0.2">
      <c r="D72" s="69" t="s">
        <v>55</v>
      </c>
      <c r="E72" s="20" t="s">
        <v>7</v>
      </c>
      <c r="F72" s="23">
        <v>0.56399999999999995</v>
      </c>
      <c r="G72" s="23">
        <v>0.56699999999999995</v>
      </c>
      <c r="H72" s="23">
        <v>0.57999999999999996</v>
      </c>
      <c r="I72" s="23">
        <v>0.51800000000000002</v>
      </c>
      <c r="J72" s="23">
        <v>0.59</v>
      </c>
      <c r="K72" s="23">
        <v>0.503</v>
      </c>
      <c r="L72" s="23">
        <v>0.501</v>
      </c>
      <c r="M72" s="23">
        <v>0.51600000000000001</v>
      </c>
      <c r="N72" s="23">
        <v>0.58599999999999997</v>
      </c>
      <c r="O72" s="23">
        <v>0.56699999999999995</v>
      </c>
      <c r="P72" s="23">
        <v>0.52400000000000002</v>
      </c>
      <c r="Q72" s="23">
        <v>0.41099999999999998</v>
      </c>
      <c r="R72" s="23">
        <v>0.47299999999999998</v>
      </c>
      <c r="S72" s="23">
        <v>0.48299999999999998</v>
      </c>
      <c r="T72" s="23">
        <v>0.33</v>
      </c>
      <c r="U72" s="23">
        <v>0.52100000000000002</v>
      </c>
      <c r="X72" s="69"/>
      <c r="Y72" s="20" t="s">
        <v>12</v>
      </c>
      <c r="Z72" s="22">
        <f t="shared" si="6"/>
        <v>1.6401273885350318</v>
      </c>
      <c r="AA72" s="22">
        <f t="shared" si="5"/>
        <v>5.2007575757575752</v>
      </c>
      <c r="AB72" s="22">
        <f t="shared" si="5"/>
        <v>3.0159744408945683</v>
      </c>
      <c r="AC72" s="22">
        <f t="shared" si="5"/>
        <v>4.3966666666666665</v>
      </c>
      <c r="AD72" s="22">
        <f t="shared" si="5"/>
        <v>4.163636363636364</v>
      </c>
      <c r="AE72" s="22">
        <f t="shared" si="5"/>
        <v>4.5029761904761898</v>
      </c>
      <c r="AF72" s="22">
        <f t="shared" si="5"/>
        <v>3.7735294117647054</v>
      </c>
      <c r="AG72" s="22">
        <f t="shared" si="5"/>
        <v>1.3422680412371135</v>
      </c>
      <c r="AH72" s="22">
        <f t="shared" si="5"/>
        <v>1.9506172839506173</v>
      </c>
      <c r="AI72" s="22">
        <f t="shared" si="5"/>
        <v>3.4</v>
      </c>
      <c r="AJ72" s="22">
        <f t="shared" si="5"/>
        <v>3.51566265060241</v>
      </c>
      <c r="AK72" s="22">
        <f t="shared" si="5"/>
        <v>2.4781659388646289</v>
      </c>
      <c r="AL72" s="22">
        <f t="shared" si="5"/>
        <v>2.9592326139088732</v>
      </c>
      <c r="AM72" s="22">
        <f t="shared" si="5"/>
        <v>2.9301801801801801</v>
      </c>
      <c r="AN72" s="22">
        <f t="shared" si="5"/>
        <v>3.0554216867469881</v>
      </c>
      <c r="AO72" s="22">
        <f t="shared" si="5"/>
        <v>1.1085858585858586</v>
      </c>
      <c r="AP72" s="30">
        <f t="shared" si="7"/>
        <v>3.0896126432379858</v>
      </c>
    </row>
    <row r="73" spans="4:42" x14ac:dyDescent="0.2">
      <c r="D73" s="69"/>
      <c r="E73" s="20" t="s">
        <v>11</v>
      </c>
      <c r="F73" s="23">
        <v>0.97650000000000003</v>
      </c>
      <c r="G73" s="23">
        <v>0.88619999999999999</v>
      </c>
      <c r="H73" s="22" t="s">
        <v>105</v>
      </c>
      <c r="I73" s="23">
        <v>0.94120000000000004</v>
      </c>
      <c r="J73" s="23">
        <v>0.95650000000000002</v>
      </c>
      <c r="K73" s="23">
        <v>0.93620000000000003</v>
      </c>
      <c r="L73" s="23">
        <v>0.92930000000000001</v>
      </c>
      <c r="M73" s="23">
        <v>1.0075000000000001</v>
      </c>
      <c r="N73" s="23">
        <v>0.99260000000000004</v>
      </c>
      <c r="O73" s="23">
        <v>0.83579999999999999</v>
      </c>
      <c r="P73" s="23">
        <v>0.8478</v>
      </c>
      <c r="Q73" s="22" t="s">
        <v>105</v>
      </c>
      <c r="R73" s="23">
        <v>0.94289999999999996</v>
      </c>
      <c r="S73" s="23">
        <v>0.92889999999999995</v>
      </c>
      <c r="T73" s="22" t="s">
        <v>105</v>
      </c>
      <c r="U73" s="22" t="s">
        <v>105</v>
      </c>
      <c r="X73" s="69" t="s">
        <v>55</v>
      </c>
      <c r="Y73" s="20" t="s">
        <v>7</v>
      </c>
      <c r="Z73" s="22">
        <f t="shared" si="6"/>
        <v>1.7961783439490444</v>
      </c>
      <c r="AA73" s="22">
        <f t="shared" si="5"/>
        <v>2.1477272727272725</v>
      </c>
      <c r="AB73" s="22">
        <f t="shared" si="5"/>
        <v>1.8530351437699679</v>
      </c>
      <c r="AC73" s="22">
        <f t="shared" si="5"/>
        <v>1.7266666666666668</v>
      </c>
      <c r="AD73" s="22">
        <f t="shared" si="5"/>
        <v>1.7878787878787876</v>
      </c>
      <c r="AE73" s="22">
        <f t="shared" si="5"/>
        <v>1.4970238095238095</v>
      </c>
      <c r="AF73" s="22">
        <f t="shared" si="5"/>
        <v>1.4735294117647058</v>
      </c>
      <c r="AG73" s="22">
        <f t="shared" si="5"/>
        <v>1.0639175257731959</v>
      </c>
      <c r="AH73" s="22">
        <f t="shared" si="5"/>
        <v>1.8086419753086418</v>
      </c>
      <c r="AI73" s="22">
        <f t="shared" si="5"/>
        <v>1.7446153846153845</v>
      </c>
      <c r="AJ73" s="22">
        <f t="shared" si="5"/>
        <v>1.2626506024096387</v>
      </c>
      <c r="AK73" s="22">
        <f t="shared" si="5"/>
        <v>0.89737991266375539</v>
      </c>
      <c r="AL73" s="22">
        <f t="shared" si="5"/>
        <v>1.1342925659472423</v>
      </c>
      <c r="AM73" s="22">
        <f t="shared" si="5"/>
        <v>1.0878378378378377</v>
      </c>
      <c r="AN73" s="22">
        <f t="shared" si="5"/>
        <v>0.79518072289156638</v>
      </c>
      <c r="AO73" s="22">
        <f t="shared" si="5"/>
        <v>1.3156565656565657</v>
      </c>
      <c r="AP73" s="30">
        <f t="shared" si="7"/>
        <v>1.4620132830865051</v>
      </c>
    </row>
    <row r="74" spans="4:42" x14ac:dyDescent="0.2">
      <c r="D74" s="69"/>
      <c r="E74" s="20" t="s">
        <v>12</v>
      </c>
      <c r="F74" s="23">
        <v>1.474</v>
      </c>
      <c r="G74" s="23">
        <v>1.8</v>
      </c>
      <c r="H74" s="23">
        <v>1.8149999999999999</v>
      </c>
      <c r="I74" s="23">
        <v>1.6439999999999999</v>
      </c>
      <c r="J74" s="23">
        <v>1.5549999999999999</v>
      </c>
      <c r="K74" s="23">
        <v>1.323</v>
      </c>
      <c r="L74" s="23">
        <v>1.2999000000000001</v>
      </c>
      <c r="M74" s="23">
        <v>1.149</v>
      </c>
      <c r="N74" s="23">
        <v>1.7629999999999999</v>
      </c>
      <c r="O74" s="23">
        <v>1.56</v>
      </c>
      <c r="P74" s="23">
        <v>1.871</v>
      </c>
      <c r="Q74" s="23">
        <v>1.153</v>
      </c>
      <c r="R74" s="23">
        <v>1.8</v>
      </c>
      <c r="S74" s="23">
        <v>1.1539999999999999</v>
      </c>
      <c r="T74" s="22" t="s">
        <v>105</v>
      </c>
      <c r="U74" s="23">
        <v>1.296</v>
      </c>
      <c r="X74" s="69"/>
      <c r="Y74" s="20" t="s">
        <v>11</v>
      </c>
      <c r="Z74" s="22">
        <f t="shared" si="6"/>
        <v>3.1098726114649682</v>
      </c>
      <c r="AA74" s="22">
        <f t="shared" si="5"/>
        <v>3.3568181818181815</v>
      </c>
      <c r="AB74" s="22" t="s">
        <v>105</v>
      </c>
      <c r="AC74" s="22">
        <f t="shared" si="5"/>
        <v>3.1373333333333338</v>
      </c>
      <c r="AD74" s="22">
        <f t="shared" si="5"/>
        <v>2.8984848484848484</v>
      </c>
      <c r="AE74" s="22">
        <f t="shared" si="5"/>
        <v>2.7863095238095239</v>
      </c>
      <c r="AF74" s="22">
        <f t="shared" si="5"/>
        <v>2.7332352941176468</v>
      </c>
      <c r="AG74" s="22">
        <f t="shared" si="5"/>
        <v>2.0773195876288661</v>
      </c>
      <c r="AH74" s="22">
        <f t="shared" si="5"/>
        <v>3.0635802469135802</v>
      </c>
      <c r="AI74" s="22">
        <f t="shared" si="5"/>
        <v>2.5716923076923077</v>
      </c>
      <c r="AJ74" s="22">
        <f t="shared" si="5"/>
        <v>2.0428915662650602</v>
      </c>
      <c r="AK74" s="22" t="s">
        <v>105</v>
      </c>
      <c r="AL74" s="22">
        <f t="shared" si="5"/>
        <v>2.2611510791366904</v>
      </c>
      <c r="AM74" s="22">
        <f t="shared" si="5"/>
        <v>2.0921171171171169</v>
      </c>
      <c r="AN74" s="22" t="s">
        <v>105</v>
      </c>
      <c r="AO74" s="22" t="s">
        <v>105</v>
      </c>
      <c r="AP74" s="30">
        <f t="shared" si="7"/>
        <v>2.6775671414818443</v>
      </c>
    </row>
    <row r="75" spans="4:42" x14ac:dyDescent="0.2">
      <c r="X75" s="69"/>
      <c r="Y75" s="20" t="s">
        <v>12</v>
      </c>
      <c r="Z75" s="22">
        <f t="shared" si="6"/>
        <v>4.6942675159235669</v>
      </c>
      <c r="AA75" s="22">
        <f t="shared" si="5"/>
        <v>6.8181818181818183</v>
      </c>
      <c r="AB75" s="22">
        <f t="shared" si="5"/>
        <v>5.798722044728434</v>
      </c>
      <c r="AC75" s="22">
        <f t="shared" si="5"/>
        <v>5.4799999999999995</v>
      </c>
      <c r="AD75" s="22">
        <f t="shared" si="5"/>
        <v>4.7121212121212119</v>
      </c>
      <c r="AE75" s="22">
        <f t="shared" si="5"/>
        <v>3.9374999999999996</v>
      </c>
      <c r="AF75" s="22">
        <f t="shared" si="5"/>
        <v>3.8232352941176471</v>
      </c>
      <c r="AG75" s="22">
        <f t="shared" si="5"/>
        <v>2.3690721649484536</v>
      </c>
      <c r="AH75" s="22">
        <f t="shared" si="5"/>
        <v>5.4413580246913575</v>
      </c>
      <c r="AI75" s="22">
        <f t="shared" si="5"/>
        <v>4.8</v>
      </c>
      <c r="AJ75" s="22">
        <f t="shared" si="5"/>
        <v>4.508433734939759</v>
      </c>
      <c r="AK75" s="22">
        <f t="shared" si="5"/>
        <v>2.517467248908297</v>
      </c>
      <c r="AL75" s="22">
        <f t="shared" si="5"/>
        <v>4.3165467625899288</v>
      </c>
      <c r="AM75" s="22">
        <f t="shared" si="5"/>
        <v>2.599099099099099</v>
      </c>
      <c r="AN75" s="22" t="s">
        <v>105</v>
      </c>
      <c r="AO75" s="22">
        <f t="shared" si="5"/>
        <v>3.2727272727272725</v>
      </c>
      <c r="AP75" s="30">
        <f t="shared" si="7"/>
        <v>4.3392488128651232</v>
      </c>
    </row>
    <row r="76" spans="4:42" x14ac:dyDescent="0.2"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</row>
    <row r="77" spans="4:42" x14ac:dyDescent="0.2"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</row>
    <row r="78" spans="4:42" x14ac:dyDescent="0.2"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</row>
    <row r="79" spans="4:42" x14ac:dyDescent="0.2"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</row>
    <row r="80" spans="4:42" x14ac:dyDescent="0.2">
      <c r="Z80" s="31"/>
      <c r="AA80" s="31"/>
      <c r="AB80" s="31"/>
      <c r="AC80" s="31"/>
      <c r="AD80" s="31"/>
      <c r="AE80" s="31"/>
      <c r="AF80" s="31"/>
      <c r="AG80" s="31"/>
      <c r="AH80" s="31"/>
      <c r="AI80" s="31"/>
      <c r="AJ80" s="31" t="s">
        <v>106</v>
      </c>
      <c r="AK80" s="31"/>
      <c r="AL80" s="31"/>
      <c r="AM80" s="31"/>
      <c r="AN80" s="31"/>
      <c r="AO80" s="31"/>
      <c r="AP80" s="31"/>
    </row>
  </sheetData>
  <mergeCells count="56">
    <mergeCell ref="D72:D74"/>
    <mergeCell ref="X73:X75"/>
    <mergeCell ref="Z22:AO22"/>
    <mergeCell ref="Z40:AO40"/>
    <mergeCell ref="Z4:AO4"/>
    <mergeCell ref="Z60:AO60"/>
    <mergeCell ref="F59:U59"/>
    <mergeCell ref="D60:D62"/>
    <mergeCell ref="X61:X63"/>
    <mergeCell ref="D63:D65"/>
    <mergeCell ref="X64:X66"/>
    <mergeCell ref="D66:D68"/>
    <mergeCell ref="X67:X69"/>
    <mergeCell ref="D69:D71"/>
    <mergeCell ref="X70:X72"/>
    <mergeCell ref="D47:D49"/>
    <mergeCell ref="X47:X49"/>
    <mergeCell ref="D50:D52"/>
    <mergeCell ref="X50:X52"/>
    <mergeCell ref="D53:D55"/>
    <mergeCell ref="X53:X55"/>
    <mergeCell ref="F40:U40"/>
    <mergeCell ref="D41:D43"/>
    <mergeCell ref="X41:X43"/>
    <mergeCell ref="D44:D46"/>
    <mergeCell ref="X44:X46"/>
    <mergeCell ref="D29:D31"/>
    <mergeCell ref="X29:X31"/>
    <mergeCell ref="D32:D34"/>
    <mergeCell ref="X32:X34"/>
    <mergeCell ref="D35:D37"/>
    <mergeCell ref="X35:X37"/>
    <mergeCell ref="F22:U22"/>
    <mergeCell ref="D23:D25"/>
    <mergeCell ref="X23:X25"/>
    <mergeCell ref="D26:D28"/>
    <mergeCell ref="X26:X28"/>
    <mergeCell ref="D14:D16"/>
    <mergeCell ref="X14:X16"/>
    <mergeCell ref="AR14:AR16"/>
    <mergeCell ref="D17:D19"/>
    <mergeCell ref="X17:X19"/>
    <mergeCell ref="AR17:AR19"/>
    <mergeCell ref="D8:D10"/>
    <mergeCell ref="X8:X10"/>
    <mergeCell ref="AR8:AR10"/>
    <mergeCell ref="D11:D13"/>
    <mergeCell ref="X11:X13"/>
    <mergeCell ref="AR11:AR13"/>
    <mergeCell ref="F3:U3"/>
    <mergeCell ref="Z3:AO3"/>
    <mergeCell ref="AT3:AW3"/>
    <mergeCell ref="F4:U4"/>
    <mergeCell ref="D5:D7"/>
    <mergeCell ref="X5:X7"/>
    <mergeCell ref="AR5:AR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1"/>
  <sheetViews>
    <sheetView workbookViewId="0">
      <selection activeCell="P18" sqref="P18"/>
    </sheetView>
  </sheetViews>
  <sheetFormatPr baseColWidth="10" defaultColWidth="8.83203125" defaultRowHeight="16" x14ac:dyDescent="0.2"/>
  <cols>
    <col min="1" max="1" width="19.6640625" style="24" customWidth="1"/>
    <col min="2" max="16384" width="8.83203125" style="24"/>
  </cols>
  <sheetData>
    <row r="1" spans="1:18" ht="17" thickBot="1" x14ac:dyDescent="0.25">
      <c r="A1" s="60" t="s">
        <v>57</v>
      </c>
      <c r="B1" s="35" t="s">
        <v>58</v>
      </c>
      <c r="C1" s="61" t="s">
        <v>59</v>
      </c>
      <c r="D1" s="35" t="s">
        <v>60</v>
      </c>
      <c r="E1" s="61" t="s">
        <v>61</v>
      </c>
      <c r="F1" s="35" t="s">
        <v>62</v>
      </c>
      <c r="G1" s="61" t="s">
        <v>63</v>
      </c>
      <c r="H1" s="35" t="s">
        <v>64</v>
      </c>
      <c r="I1" s="62" t="s">
        <v>65</v>
      </c>
      <c r="J1" s="63"/>
    </row>
    <row r="2" spans="1:18" x14ac:dyDescent="0.2">
      <c r="A2" s="75" t="s">
        <v>66</v>
      </c>
      <c r="B2" s="64">
        <v>1</v>
      </c>
      <c r="C2" s="9">
        <v>31.768000000000001</v>
      </c>
      <c r="D2" s="12">
        <v>39.545999999999999</v>
      </c>
      <c r="E2" s="5">
        <v>55.6875</v>
      </c>
      <c r="F2" s="5">
        <v>77.247500000000002</v>
      </c>
      <c r="G2" s="5">
        <v>226.14750000000001</v>
      </c>
      <c r="H2" s="12">
        <v>585</v>
      </c>
      <c r="I2" s="5">
        <v>1240.578</v>
      </c>
      <c r="J2" s="2"/>
    </row>
    <row r="3" spans="1:18" x14ac:dyDescent="0.2">
      <c r="A3" s="75"/>
      <c r="B3" s="64">
        <v>2</v>
      </c>
      <c r="C3" s="10">
        <v>37.6</v>
      </c>
      <c r="D3" s="13">
        <v>37.6</v>
      </c>
      <c r="E3" s="6">
        <v>60.747500000000002</v>
      </c>
      <c r="F3" s="6">
        <v>65.596000000000004</v>
      </c>
      <c r="G3" s="6">
        <v>270.738</v>
      </c>
      <c r="H3" s="13">
        <v>377.19600000000003</v>
      </c>
      <c r="I3" s="6">
        <v>937.99800000000005</v>
      </c>
      <c r="J3" s="2"/>
    </row>
    <row r="4" spans="1:18" x14ac:dyDescent="0.2">
      <c r="A4" s="75"/>
      <c r="B4" s="64">
        <v>3</v>
      </c>
      <c r="C4" s="10">
        <v>43.451500000000003</v>
      </c>
      <c r="D4" s="13">
        <v>44.375999999999998</v>
      </c>
      <c r="E4" s="6">
        <v>77.063999999999993</v>
      </c>
      <c r="F4" s="6">
        <v>130.977</v>
      </c>
      <c r="G4" s="6">
        <v>389.80349999999999</v>
      </c>
      <c r="H4" s="13">
        <v>772.8075</v>
      </c>
      <c r="I4" s="6">
        <v>1804.3520000000001</v>
      </c>
      <c r="J4" s="2"/>
    </row>
    <row r="5" spans="1:18" x14ac:dyDescent="0.2">
      <c r="A5" s="75"/>
      <c r="B5" s="64">
        <v>4</v>
      </c>
      <c r="C5" s="10">
        <v>44.375999999999998</v>
      </c>
      <c r="D5" s="13">
        <v>46.463999999999999</v>
      </c>
      <c r="E5" s="6">
        <v>47.432000000000002</v>
      </c>
      <c r="F5" s="6">
        <v>47.432000000000002</v>
      </c>
      <c r="G5" s="6">
        <v>85.176000000000002</v>
      </c>
      <c r="H5" s="13">
        <v>128.99250000000001</v>
      </c>
      <c r="I5" s="6">
        <v>343.255</v>
      </c>
      <c r="J5" s="2"/>
    </row>
    <row r="6" spans="1:18" ht="17" thickBot="1" x14ac:dyDescent="0.25">
      <c r="A6" s="75"/>
      <c r="B6" s="64">
        <v>5</v>
      </c>
      <c r="C6" s="11">
        <v>34.225000000000001</v>
      </c>
      <c r="D6" s="14">
        <v>34.225000000000001</v>
      </c>
      <c r="E6" s="8">
        <v>30.625</v>
      </c>
      <c r="F6" s="8">
        <v>47.2</v>
      </c>
      <c r="G6" s="8">
        <v>119.646</v>
      </c>
      <c r="H6" s="14">
        <v>281.75</v>
      </c>
      <c r="I6" s="8">
        <v>582.81299999999999</v>
      </c>
      <c r="J6" s="2"/>
      <c r="N6" s="1"/>
      <c r="O6" s="1"/>
      <c r="P6" s="1"/>
      <c r="Q6" s="1"/>
      <c r="R6" s="1"/>
    </row>
    <row r="7" spans="1:18" x14ac:dyDescent="0.2">
      <c r="A7" s="76" t="s">
        <v>67</v>
      </c>
      <c r="B7" s="65">
        <v>1</v>
      </c>
      <c r="C7" s="4">
        <v>36.822000000000003</v>
      </c>
      <c r="D7" s="12">
        <v>36.1</v>
      </c>
      <c r="E7" s="5">
        <v>36.1</v>
      </c>
      <c r="F7" s="5">
        <v>36.1</v>
      </c>
      <c r="G7" s="5">
        <v>36.1</v>
      </c>
      <c r="H7" s="12">
        <v>36.822000000000003</v>
      </c>
      <c r="I7" s="5">
        <v>53.802</v>
      </c>
      <c r="J7" s="2"/>
      <c r="N7" s="1"/>
      <c r="O7" s="1"/>
      <c r="P7" s="1"/>
      <c r="Q7" s="1"/>
      <c r="R7" s="1"/>
    </row>
    <row r="8" spans="1:18" x14ac:dyDescent="0.2">
      <c r="A8" s="75"/>
      <c r="B8" s="64">
        <v>2</v>
      </c>
      <c r="C8" s="1">
        <v>47.149500000000003</v>
      </c>
      <c r="D8" s="13">
        <v>47.149500000000003</v>
      </c>
      <c r="E8" s="6">
        <v>46.225000000000001</v>
      </c>
      <c r="F8" s="6">
        <v>48.073999999999998</v>
      </c>
      <c r="G8" s="6">
        <v>48.073999999999998</v>
      </c>
      <c r="H8" s="13">
        <v>48.073999999999998</v>
      </c>
      <c r="I8" s="6">
        <v>50.335999999999999</v>
      </c>
      <c r="J8" s="2"/>
      <c r="N8" s="1"/>
      <c r="O8" s="1"/>
      <c r="P8" s="1"/>
      <c r="Q8" s="1"/>
      <c r="R8" s="1"/>
    </row>
    <row r="9" spans="1:18" x14ac:dyDescent="0.2">
      <c r="A9" s="75"/>
      <c r="B9" s="64">
        <v>3</v>
      </c>
      <c r="C9" s="1">
        <v>44.1</v>
      </c>
      <c r="D9" s="13">
        <v>44.1</v>
      </c>
      <c r="E9" s="6">
        <v>44.1</v>
      </c>
      <c r="F9" s="6">
        <v>44.1</v>
      </c>
      <c r="G9" s="6">
        <v>127.008</v>
      </c>
      <c r="H9" s="13">
        <v>171.08799999999999</v>
      </c>
      <c r="I9" s="6">
        <v>585.21600000000001</v>
      </c>
      <c r="J9" s="2"/>
      <c r="N9" s="1"/>
      <c r="O9" s="1"/>
      <c r="P9" s="1"/>
      <c r="Q9" s="1"/>
      <c r="R9" s="1"/>
    </row>
    <row r="10" spans="1:18" x14ac:dyDescent="0.2">
      <c r="A10" s="75"/>
      <c r="B10" s="64">
        <v>4</v>
      </c>
      <c r="C10" s="1" t="s">
        <v>102</v>
      </c>
      <c r="D10" s="13">
        <v>34.4</v>
      </c>
      <c r="E10" s="6">
        <v>34.4</v>
      </c>
      <c r="F10" s="6">
        <v>34.4</v>
      </c>
      <c r="G10" s="6">
        <v>34.4</v>
      </c>
      <c r="H10" s="13">
        <v>34.4</v>
      </c>
      <c r="I10" s="6">
        <v>205.8</v>
      </c>
      <c r="J10" s="2"/>
      <c r="N10" s="1"/>
      <c r="O10" s="1"/>
      <c r="P10" s="1"/>
      <c r="Q10" s="1"/>
      <c r="R10" s="1"/>
    </row>
    <row r="11" spans="1:18" ht="17" thickBot="1" x14ac:dyDescent="0.25">
      <c r="A11" s="77"/>
      <c r="B11" s="66">
        <v>5</v>
      </c>
      <c r="C11" s="7">
        <v>42.591999999999999</v>
      </c>
      <c r="D11" s="14">
        <v>42.591999999999999</v>
      </c>
      <c r="E11" s="8">
        <v>42.591999999999999</v>
      </c>
      <c r="F11" s="8">
        <v>42.591999999999999</v>
      </c>
      <c r="G11" s="8">
        <v>58.538499999999999</v>
      </c>
      <c r="H11" s="14">
        <v>58.538499999999999</v>
      </c>
      <c r="I11" s="8">
        <v>115.351</v>
      </c>
      <c r="J11" s="2"/>
      <c r="N11" s="1"/>
      <c r="O11" s="1"/>
      <c r="P11" s="1"/>
      <c r="Q11" s="1"/>
      <c r="R11" s="1"/>
    </row>
    <row r="12" spans="1:18" x14ac:dyDescent="0.2">
      <c r="A12" s="67"/>
      <c r="B12" s="26"/>
      <c r="C12" s="2"/>
      <c r="D12" s="2"/>
      <c r="E12" s="2"/>
      <c r="F12" s="2"/>
      <c r="G12" s="2"/>
      <c r="H12" s="2"/>
      <c r="I12" s="2"/>
      <c r="J12" s="2"/>
      <c r="N12" s="1"/>
      <c r="O12" s="1"/>
      <c r="P12" s="1"/>
      <c r="Q12" s="1"/>
      <c r="R12" s="1"/>
    </row>
    <row r="13" spans="1:18" x14ac:dyDescent="0.2">
      <c r="A13" s="67"/>
      <c r="B13" s="26"/>
      <c r="C13" s="2"/>
      <c r="D13" s="2"/>
      <c r="E13" s="2"/>
      <c r="F13" s="2"/>
      <c r="G13" s="2"/>
      <c r="H13" s="2"/>
      <c r="I13" s="2"/>
      <c r="J13" s="2"/>
    </row>
    <row r="14" spans="1:18" x14ac:dyDescent="0.2">
      <c r="A14" s="68"/>
      <c r="B14" s="26"/>
      <c r="C14" s="2"/>
      <c r="D14" s="2"/>
      <c r="E14" s="2"/>
      <c r="F14" s="2"/>
      <c r="G14" s="2"/>
      <c r="H14" s="2"/>
      <c r="I14" s="2"/>
      <c r="J14" s="2"/>
    </row>
    <row r="15" spans="1:18" x14ac:dyDescent="0.2">
      <c r="L15" s="1"/>
      <c r="M15" s="1"/>
      <c r="N15" s="1"/>
      <c r="O15" s="1"/>
      <c r="P15" s="1"/>
    </row>
    <row r="16" spans="1:18" x14ac:dyDescent="0.2">
      <c r="L16" s="1"/>
      <c r="M16" s="1"/>
      <c r="N16" s="1"/>
      <c r="O16" s="1"/>
      <c r="P16" s="1"/>
    </row>
    <row r="17" spans="12:16" x14ac:dyDescent="0.2">
      <c r="L17" s="1"/>
      <c r="M17" s="1"/>
      <c r="N17" s="1"/>
      <c r="O17" s="1"/>
      <c r="P17" s="1"/>
    </row>
    <row r="18" spans="12:16" x14ac:dyDescent="0.2">
      <c r="L18" s="1"/>
      <c r="M18" s="1"/>
      <c r="N18" s="1"/>
      <c r="O18" s="1"/>
      <c r="P18" s="1"/>
    </row>
    <row r="19" spans="12:16" x14ac:dyDescent="0.2">
      <c r="L19" s="1"/>
      <c r="M19" s="1"/>
      <c r="N19" s="1"/>
      <c r="O19" s="1"/>
      <c r="P19" s="1"/>
    </row>
    <row r="20" spans="12:16" x14ac:dyDescent="0.2">
      <c r="L20" s="1"/>
      <c r="M20" s="1"/>
      <c r="N20" s="1"/>
      <c r="O20" s="1"/>
      <c r="P20" s="1"/>
    </row>
    <row r="21" spans="12:16" x14ac:dyDescent="0.2">
      <c r="L21" s="1"/>
      <c r="M21" s="1"/>
      <c r="N21" s="1"/>
      <c r="O21" s="1"/>
      <c r="P21" s="1"/>
    </row>
  </sheetData>
  <mergeCells count="2">
    <mergeCell ref="A2:A6"/>
    <mergeCell ref="A7:A11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EC820-F6E8-4C70-8186-BA14F86B6E7B}">
  <dimension ref="A1:L13"/>
  <sheetViews>
    <sheetView workbookViewId="0">
      <selection activeCell="E9" sqref="E9"/>
    </sheetView>
  </sheetViews>
  <sheetFormatPr baseColWidth="10" defaultColWidth="8.83203125" defaultRowHeight="16" x14ac:dyDescent="0.2"/>
  <cols>
    <col min="1" max="1" width="17.6640625" style="24" customWidth="1"/>
    <col min="2" max="16384" width="8.83203125" style="24"/>
  </cols>
  <sheetData>
    <row r="1" spans="1:12" ht="17" thickBot="1" x14ac:dyDescent="0.25">
      <c r="B1" s="60" t="s">
        <v>69</v>
      </c>
      <c r="C1" s="81" t="s">
        <v>6</v>
      </c>
      <c r="D1" s="82"/>
      <c r="E1" s="82"/>
      <c r="F1" s="82"/>
      <c r="G1" s="83"/>
      <c r="H1" s="82" t="s">
        <v>70</v>
      </c>
      <c r="I1" s="82"/>
      <c r="J1" s="82"/>
      <c r="K1" s="82"/>
      <c r="L1" s="83"/>
    </row>
    <row r="2" spans="1:12" x14ac:dyDescent="0.2">
      <c r="A2" s="78" t="s">
        <v>68</v>
      </c>
      <c r="B2" s="16" t="s">
        <v>23</v>
      </c>
      <c r="C2" s="9">
        <v>62.194796699999998</v>
      </c>
      <c r="D2" s="4">
        <v>63.889861099999997</v>
      </c>
      <c r="E2" s="4">
        <v>50.153025900000003</v>
      </c>
      <c r="F2" s="4">
        <v>51.598352599999998</v>
      </c>
      <c r="G2" s="5">
        <v>100</v>
      </c>
      <c r="H2" s="4">
        <v>61.450470099999997</v>
      </c>
      <c r="I2" s="4">
        <v>71.451773399999993</v>
      </c>
      <c r="J2" s="4">
        <v>65.212389999999999</v>
      </c>
      <c r="K2" s="4">
        <v>49.7797494</v>
      </c>
      <c r="L2" s="5">
        <v>21.843630000000001</v>
      </c>
    </row>
    <row r="3" spans="1:12" x14ac:dyDescent="0.2">
      <c r="A3" s="79"/>
      <c r="B3" s="17" t="s">
        <v>24</v>
      </c>
      <c r="C3" s="10">
        <v>54.1588469</v>
      </c>
      <c r="D3" s="1">
        <v>88.784561699999998</v>
      </c>
      <c r="E3" s="1">
        <v>63.601158099999999</v>
      </c>
      <c r="F3" s="1">
        <v>65.6473096</v>
      </c>
      <c r="G3" s="6">
        <v>100</v>
      </c>
      <c r="H3" s="1">
        <v>46.020600799999997</v>
      </c>
      <c r="I3" s="1">
        <v>51.4613935</v>
      </c>
      <c r="J3" s="1">
        <v>73.624800300000004</v>
      </c>
      <c r="K3" s="1">
        <v>51.763446700000003</v>
      </c>
      <c r="L3" s="6">
        <v>34.877303900000001</v>
      </c>
    </row>
    <row r="4" spans="1:12" x14ac:dyDescent="0.2">
      <c r="A4" s="79"/>
      <c r="B4" s="17" t="s">
        <v>25</v>
      </c>
      <c r="C4" s="10">
        <v>55.301680300000001</v>
      </c>
      <c r="D4" s="1">
        <v>52.194818400000003</v>
      </c>
      <c r="E4" s="1">
        <v>77.325935400000006</v>
      </c>
      <c r="F4" s="1">
        <v>67.467044099999995</v>
      </c>
      <c r="G4" s="6">
        <v>100</v>
      </c>
      <c r="H4" s="1">
        <v>37.665243099999998</v>
      </c>
      <c r="I4" s="1">
        <v>39.370688700000002</v>
      </c>
      <c r="J4" s="1">
        <v>63.864096199999999</v>
      </c>
      <c r="K4" s="1">
        <v>39.8816506</v>
      </c>
      <c r="L4" s="6">
        <v>49.623700200000002</v>
      </c>
    </row>
    <row r="5" spans="1:12" x14ac:dyDescent="0.2">
      <c r="A5" s="79"/>
      <c r="B5" s="17" t="s">
        <v>26</v>
      </c>
      <c r="C5" s="10">
        <v>54.761019599999997</v>
      </c>
      <c r="D5" s="1">
        <v>61.652312199999997</v>
      </c>
      <c r="E5" s="1">
        <v>79.807074799999995</v>
      </c>
      <c r="F5" s="1">
        <v>75.147598500000001</v>
      </c>
      <c r="G5" s="6">
        <v>100</v>
      </c>
      <c r="H5" s="1">
        <v>36.961504900000001</v>
      </c>
      <c r="I5" s="1">
        <v>31.700129700000002</v>
      </c>
      <c r="J5" s="1">
        <v>53.160499700000003</v>
      </c>
      <c r="K5" s="1">
        <v>41.850102700000001</v>
      </c>
      <c r="L5" s="6">
        <v>44.349795299999997</v>
      </c>
    </row>
    <row r="6" spans="1:12" x14ac:dyDescent="0.2">
      <c r="A6" s="79"/>
      <c r="B6" s="17" t="s">
        <v>27</v>
      </c>
      <c r="C6" s="10">
        <v>73.827325900000005</v>
      </c>
      <c r="D6" s="1">
        <v>71.787478399999998</v>
      </c>
      <c r="E6" s="1">
        <v>66.744160399999998</v>
      </c>
      <c r="F6" s="1">
        <v>78.4579837</v>
      </c>
      <c r="G6" s="6">
        <v>100</v>
      </c>
      <c r="H6" s="1">
        <v>43.401724899999998</v>
      </c>
      <c r="I6" s="1">
        <v>42.1344171</v>
      </c>
      <c r="J6" s="1">
        <v>86.157895600000003</v>
      </c>
      <c r="K6" s="1">
        <v>52.944530700000001</v>
      </c>
      <c r="L6" s="6">
        <v>44.997814900000002</v>
      </c>
    </row>
    <row r="7" spans="1:12" ht="17" thickBot="1" x14ac:dyDescent="0.25">
      <c r="A7" s="80"/>
      <c r="B7" s="18" t="s">
        <v>28</v>
      </c>
      <c r="C7" s="11">
        <v>58.571711000000001</v>
      </c>
      <c r="D7" s="7">
        <v>83.578331399999996</v>
      </c>
      <c r="E7" s="7">
        <v>100</v>
      </c>
      <c r="F7" s="7">
        <v>90.559671800000004</v>
      </c>
      <c r="G7" s="8">
        <v>86.020961299999996</v>
      </c>
      <c r="H7" s="7">
        <v>46.395651399999998</v>
      </c>
      <c r="I7" s="7">
        <v>41.608804499999998</v>
      </c>
      <c r="J7" s="7">
        <v>65.057702800000001</v>
      </c>
      <c r="K7" s="7">
        <v>53.743974399999999</v>
      </c>
      <c r="L7" s="8">
        <v>51.829084100000003</v>
      </c>
    </row>
    <row r="8" spans="1:12" x14ac:dyDescent="0.2">
      <c r="A8" s="79" t="s">
        <v>22</v>
      </c>
      <c r="B8" s="17" t="s">
        <v>23</v>
      </c>
      <c r="C8" s="10">
        <v>27.0945523</v>
      </c>
      <c r="D8" s="1">
        <v>27.961990499999999</v>
      </c>
      <c r="E8" s="1">
        <v>25.757343899999999</v>
      </c>
      <c r="F8" s="1">
        <v>28.936239799999999</v>
      </c>
      <c r="G8" s="6">
        <v>27.224528899999999</v>
      </c>
      <c r="H8" s="1">
        <v>65.366712000000007</v>
      </c>
      <c r="I8" s="1">
        <v>91.611049800000004</v>
      </c>
      <c r="J8" s="1">
        <v>100</v>
      </c>
      <c r="K8" s="1">
        <v>77.483910800000004</v>
      </c>
      <c r="L8" s="6">
        <v>79.967736599999995</v>
      </c>
    </row>
    <row r="9" spans="1:12" x14ac:dyDescent="0.2">
      <c r="A9" s="79"/>
      <c r="B9" s="17" t="s">
        <v>24</v>
      </c>
      <c r="C9" s="10">
        <v>15.620325899999999</v>
      </c>
      <c r="D9" s="1">
        <v>16.786879599999999</v>
      </c>
      <c r="E9" s="1">
        <v>18.397934800000002</v>
      </c>
      <c r="F9" s="1">
        <v>14.382176400000001</v>
      </c>
      <c r="G9" s="6">
        <v>13.7657452</v>
      </c>
      <c r="H9" s="1">
        <v>83.333105099999997</v>
      </c>
      <c r="I9" s="1">
        <v>89.5292922</v>
      </c>
      <c r="J9" s="1">
        <v>44.430221799999998</v>
      </c>
      <c r="K9" s="1">
        <v>100</v>
      </c>
      <c r="L9" s="6">
        <v>55.836814699999998</v>
      </c>
    </row>
    <row r="10" spans="1:12" x14ac:dyDescent="0.2">
      <c r="A10" s="79"/>
      <c r="B10" s="17" t="s">
        <v>25</v>
      </c>
      <c r="C10" s="10">
        <v>13.964429900000001</v>
      </c>
      <c r="D10" s="1">
        <v>7.8886143999999998</v>
      </c>
      <c r="E10" s="1">
        <v>6.5471827999999999</v>
      </c>
      <c r="F10" s="1">
        <v>10.4364949</v>
      </c>
      <c r="G10" s="6">
        <v>12.5041329</v>
      </c>
      <c r="H10" s="1">
        <v>79.615038200000001</v>
      </c>
      <c r="I10" s="1">
        <v>87.356250799999998</v>
      </c>
      <c r="J10" s="1">
        <v>100</v>
      </c>
      <c r="K10" s="1">
        <v>97.923135000000002</v>
      </c>
      <c r="L10" s="6">
        <v>77.715803500000007</v>
      </c>
    </row>
    <row r="11" spans="1:12" x14ac:dyDescent="0.2">
      <c r="A11" s="79"/>
      <c r="B11" s="17" t="s">
        <v>26</v>
      </c>
      <c r="C11" s="10">
        <v>10.939671199999999</v>
      </c>
      <c r="D11" s="1">
        <v>14.322110500000001</v>
      </c>
      <c r="E11" s="1">
        <v>6.2482480699999998</v>
      </c>
      <c r="F11" s="1">
        <v>19.1748394</v>
      </c>
      <c r="G11" s="6">
        <v>12.8556682</v>
      </c>
      <c r="H11" s="1">
        <v>85.831727700000002</v>
      </c>
      <c r="I11" s="1">
        <v>100</v>
      </c>
      <c r="J11" s="1">
        <v>75.626393399999998</v>
      </c>
      <c r="K11" s="1">
        <v>80.109274299999996</v>
      </c>
      <c r="L11" s="6">
        <v>89.524039700000003</v>
      </c>
    </row>
    <row r="12" spans="1:12" x14ac:dyDescent="0.2">
      <c r="A12" s="79"/>
      <c r="B12" s="17" t="s">
        <v>27</v>
      </c>
      <c r="C12" s="10">
        <v>8.2891760699999999</v>
      </c>
      <c r="D12" s="1">
        <v>9.7486234899999999</v>
      </c>
      <c r="E12" s="1">
        <v>2.23983065</v>
      </c>
      <c r="F12" s="1">
        <v>14.1794931</v>
      </c>
      <c r="G12" s="6">
        <v>10.0532664</v>
      </c>
      <c r="H12" s="1">
        <v>65.783590399999994</v>
      </c>
      <c r="I12" s="1">
        <v>71.618512300000006</v>
      </c>
      <c r="J12" s="1">
        <v>92.023003799999998</v>
      </c>
      <c r="K12" s="1">
        <v>100</v>
      </c>
      <c r="L12" s="6">
        <v>72.423568200000005</v>
      </c>
    </row>
    <row r="13" spans="1:12" ht="17" thickBot="1" x14ac:dyDescent="0.25">
      <c r="A13" s="80"/>
      <c r="B13" s="18" t="s">
        <v>28</v>
      </c>
      <c r="C13" s="11">
        <v>36.541831299999998</v>
      </c>
      <c r="D13" s="7">
        <v>25.344342900000001</v>
      </c>
      <c r="E13" s="7">
        <v>43.246553599999999</v>
      </c>
      <c r="F13" s="7">
        <v>29.349429700000002</v>
      </c>
      <c r="G13" s="8">
        <v>32.862836700000003</v>
      </c>
      <c r="H13" s="7">
        <v>73.951196600000003</v>
      </c>
      <c r="I13" s="7">
        <v>72.999484800000005</v>
      </c>
      <c r="J13" s="7">
        <v>100</v>
      </c>
      <c r="K13" s="7">
        <v>79.785094400000006</v>
      </c>
      <c r="L13" s="8">
        <v>61.139671399999997</v>
      </c>
    </row>
  </sheetData>
  <mergeCells count="4">
    <mergeCell ref="A2:A7"/>
    <mergeCell ref="A8:A13"/>
    <mergeCell ref="C1:G1"/>
    <mergeCell ref="H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6C8C4-6DC7-4E0F-90A4-CDFE0AFA0DB4}">
  <dimension ref="A2:S20"/>
  <sheetViews>
    <sheetView workbookViewId="0">
      <selection activeCell="E16" sqref="E16"/>
    </sheetView>
  </sheetViews>
  <sheetFormatPr baseColWidth="10" defaultColWidth="8.83203125" defaultRowHeight="16" x14ac:dyDescent="0.2"/>
  <cols>
    <col min="1" max="1" width="21.5" style="24" bestFit="1" customWidth="1"/>
    <col min="2" max="2" width="19.5" style="24" bestFit="1" customWidth="1"/>
    <col min="3" max="16384" width="8.83203125" style="24"/>
  </cols>
  <sheetData>
    <row r="2" spans="1:19" x14ac:dyDescent="0.2">
      <c r="C2" s="86" t="s">
        <v>17</v>
      </c>
      <c r="D2" s="86"/>
      <c r="E2" s="86"/>
      <c r="F2" s="86"/>
      <c r="G2" s="86"/>
      <c r="H2" s="86"/>
      <c r="I2" s="86"/>
      <c r="J2" s="86"/>
      <c r="K2" s="86"/>
      <c r="L2" s="86"/>
      <c r="M2" s="86"/>
      <c r="O2" s="74" t="s">
        <v>30</v>
      </c>
      <c r="P2" s="74"/>
      <c r="Q2" s="74"/>
      <c r="R2" s="74"/>
      <c r="S2" s="74"/>
    </row>
    <row r="3" spans="1:19" ht="18" x14ac:dyDescent="0.2">
      <c r="A3" s="87" t="s">
        <v>18</v>
      </c>
      <c r="B3" s="88" t="s">
        <v>19</v>
      </c>
      <c r="C3" s="90" t="s">
        <v>6</v>
      </c>
      <c r="D3" s="90"/>
      <c r="E3" s="90"/>
      <c r="F3" s="90"/>
      <c r="G3" s="90"/>
      <c r="H3" s="90"/>
      <c r="I3" s="85" t="s">
        <v>115</v>
      </c>
      <c r="J3" s="85"/>
      <c r="K3" s="85"/>
      <c r="L3" s="85"/>
      <c r="M3" s="85"/>
      <c r="O3" s="85" t="s">
        <v>115</v>
      </c>
      <c r="P3" s="85"/>
      <c r="Q3" s="85"/>
      <c r="R3" s="85"/>
      <c r="S3" s="85"/>
    </row>
    <row r="4" spans="1:19" x14ac:dyDescent="0.2">
      <c r="A4" s="87"/>
      <c r="B4" s="89"/>
      <c r="C4" s="25" t="s">
        <v>3</v>
      </c>
      <c r="D4" s="25" t="s">
        <v>8</v>
      </c>
      <c r="E4" s="25" t="s">
        <v>9</v>
      </c>
      <c r="F4" s="25" t="s">
        <v>10</v>
      </c>
      <c r="G4" s="25" t="s">
        <v>20</v>
      </c>
      <c r="H4" s="59" t="s">
        <v>4</v>
      </c>
      <c r="I4" s="25" t="s">
        <v>3</v>
      </c>
      <c r="J4" s="25" t="s">
        <v>8</v>
      </c>
      <c r="K4" s="25" t="s">
        <v>9</v>
      </c>
      <c r="L4" s="25" t="s">
        <v>10</v>
      </c>
      <c r="M4" s="25" t="s">
        <v>20</v>
      </c>
      <c r="O4" s="25" t="s">
        <v>3</v>
      </c>
      <c r="P4" s="25" t="s">
        <v>8</v>
      </c>
      <c r="Q4" s="25" t="s">
        <v>9</v>
      </c>
      <c r="R4" s="25" t="s">
        <v>10</v>
      </c>
      <c r="S4" s="25" t="s">
        <v>20</v>
      </c>
    </row>
    <row r="5" spans="1:19" x14ac:dyDescent="0.2">
      <c r="A5" s="84" t="s">
        <v>22</v>
      </c>
      <c r="B5" s="19" t="s">
        <v>23</v>
      </c>
      <c r="C5" s="25">
        <v>45.129923968943977</v>
      </c>
      <c r="D5" s="25">
        <v>46.574768694521111</v>
      </c>
      <c r="E5" s="25">
        <v>42.902608607308565</v>
      </c>
      <c r="F5" s="25">
        <v>48.197522797402193</v>
      </c>
      <c r="G5" s="25">
        <v>45.346418835576891</v>
      </c>
      <c r="H5" s="59">
        <v>45.630248580750497</v>
      </c>
      <c r="I5" s="25">
        <v>108.87778129042049</v>
      </c>
      <c r="J5" s="25">
        <v>152.59154920638034</v>
      </c>
      <c r="K5" s="25">
        <v>166.56456786223825</v>
      </c>
      <c r="L5" s="25">
        <v>129.06074110610589</v>
      </c>
      <c r="M5" s="25">
        <v>133.19791494144283</v>
      </c>
      <c r="O5" s="25">
        <f>I5/$H$5</f>
        <v>2.3860878403443873</v>
      </c>
      <c r="P5" s="25">
        <f t="shared" ref="P5:S5" si="0">J5/$H$5</f>
        <v>3.3440876162737445</v>
      </c>
      <c r="Q5" s="25">
        <f t="shared" si="0"/>
        <v>3.6503103323549482</v>
      </c>
      <c r="R5" s="25">
        <f t="shared" si="0"/>
        <v>2.828403200077048</v>
      </c>
      <c r="S5" s="25">
        <f t="shared" si="0"/>
        <v>2.9190705526341025</v>
      </c>
    </row>
    <row r="6" spans="1:19" x14ac:dyDescent="0.2">
      <c r="A6" s="84"/>
      <c r="B6" s="19" t="s">
        <v>24</v>
      </c>
      <c r="C6" s="25">
        <v>1.5335018696775109</v>
      </c>
      <c r="D6" s="25">
        <v>1.6480265129241971</v>
      </c>
      <c r="E6" s="25">
        <v>1.8061894287136562</v>
      </c>
      <c r="F6" s="25">
        <v>1.4119484133559177</v>
      </c>
      <c r="G6" s="25">
        <v>1.3514312132562116</v>
      </c>
      <c r="H6" s="59">
        <v>1.5502194875854989</v>
      </c>
      <c r="I6" s="25">
        <v>8.1811015609592435</v>
      </c>
      <c r="J6" s="25">
        <v>8.7894028579044416</v>
      </c>
      <c r="K6" s="25">
        <v>4.3618698251409027</v>
      </c>
      <c r="L6" s="25">
        <v>9.8173487602248013</v>
      </c>
      <c r="M6" s="25">
        <v>5.4816948383697515</v>
      </c>
      <c r="O6" s="25">
        <f>I6/$H$6</f>
        <v>5.2773827361062855</v>
      </c>
      <c r="P6" s="25">
        <f t="shared" ref="P6:S6" si="1">J6/$H$6</f>
        <v>5.669779620429189</v>
      </c>
      <c r="Q6" s="25">
        <f t="shared" si="1"/>
        <v>2.8137111293411823</v>
      </c>
      <c r="R6" s="25">
        <f t="shared" si="1"/>
        <v>6.332876627370708</v>
      </c>
      <c r="S6" s="25">
        <f t="shared" si="1"/>
        <v>3.5360765893271102</v>
      </c>
    </row>
    <row r="7" spans="1:19" x14ac:dyDescent="0.2">
      <c r="A7" s="84"/>
      <c r="B7" s="19" t="s">
        <v>25</v>
      </c>
      <c r="C7" s="25">
        <v>0.78119907944835221</v>
      </c>
      <c r="D7" s="25">
        <v>0.44130540020174708</v>
      </c>
      <c r="E7" s="25">
        <v>0.36626294268705201</v>
      </c>
      <c r="F7" s="25">
        <v>0.58383910307598297</v>
      </c>
      <c r="G7" s="25">
        <v>0.699507045656932</v>
      </c>
      <c r="H7" s="59">
        <v>0.57442271421401325</v>
      </c>
      <c r="I7" s="25">
        <v>4.4538298482332168</v>
      </c>
      <c r="J7" s="25">
        <v>4.8868892903090719</v>
      </c>
      <c r="K7" s="25">
        <v>5.5942067624619964</v>
      </c>
      <c r="L7" s="25">
        <v>5.4780226391992786</v>
      </c>
      <c r="M7" s="25">
        <v>4.3475827340951039</v>
      </c>
      <c r="O7" s="25">
        <f>I7/$H$7</f>
        <v>7.7535754384772622</v>
      </c>
      <c r="P7" s="25">
        <f t="shared" ref="P7:S7" si="2">J7/$H$7</f>
        <v>8.5074791949963853</v>
      </c>
      <c r="Q7" s="25">
        <f t="shared" si="2"/>
        <v>9.7388327864377544</v>
      </c>
      <c r="R7" s="25">
        <f t="shared" si="2"/>
        <v>9.5365703751720474</v>
      </c>
      <c r="S7" s="25">
        <f t="shared" si="2"/>
        <v>7.5686121501026165</v>
      </c>
    </row>
    <row r="8" spans="1:19" x14ac:dyDescent="0.2">
      <c r="A8" s="84"/>
      <c r="B8" s="19" t="s">
        <v>26</v>
      </c>
      <c r="C8" s="25">
        <v>2.7424800793649098</v>
      </c>
      <c r="D8" s="25">
        <v>3.5904280664669841</v>
      </c>
      <c r="E8" s="25">
        <v>1.5663812456439308</v>
      </c>
      <c r="F8" s="25">
        <v>4.8069648595258752</v>
      </c>
      <c r="G8" s="25">
        <v>3.2228038004830002</v>
      </c>
      <c r="H8" s="59">
        <v>3.1858116102969398</v>
      </c>
      <c r="I8" s="25">
        <v>21.517264871882499</v>
      </c>
      <c r="J8" s="25">
        <v>25.069127046861734</v>
      </c>
      <c r="K8" s="25">
        <v>18.958876647044093</v>
      </c>
      <c r="L8" s="25">
        <v>20.082695749053261</v>
      </c>
      <c r="M8" s="25">
        <v>22.442895255710848</v>
      </c>
      <c r="O8" s="25">
        <f>I8/$H$8</f>
        <v>6.7540920506209536</v>
      </c>
      <c r="P8" s="25">
        <f t="shared" ref="P8:S8" si="3">J8/$H$8</f>
        <v>7.8689923050801855</v>
      </c>
      <c r="Q8" s="25">
        <f t="shared" si="3"/>
        <v>5.9510350787116986</v>
      </c>
      <c r="R8" s="25">
        <f t="shared" si="3"/>
        <v>6.3037926298414781</v>
      </c>
      <c r="S8" s="25">
        <f t="shared" si="3"/>
        <v>7.0446397970214614</v>
      </c>
    </row>
    <row r="9" spans="1:19" x14ac:dyDescent="0.2">
      <c r="A9" s="84"/>
      <c r="B9" s="19" t="s">
        <v>27</v>
      </c>
      <c r="C9" s="25">
        <v>11.216961321893061</v>
      </c>
      <c r="D9" s="25">
        <v>13.191894067605091</v>
      </c>
      <c r="E9" s="25">
        <v>3.0309518710260144</v>
      </c>
      <c r="F9" s="25">
        <v>19.18777256041594</v>
      </c>
      <c r="G9" s="25">
        <v>13.604138563216479</v>
      </c>
      <c r="H9" s="59">
        <v>12.046343676831317</v>
      </c>
      <c r="I9" s="25">
        <v>89.018737577767425</v>
      </c>
      <c r="J9" s="25">
        <v>96.914587853638025</v>
      </c>
      <c r="K9" s="25">
        <v>124.52606456344331</v>
      </c>
      <c r="L9" s="25">
        <v>135.32058222422944</v>
      </c>
      <c r="M9" s="25">
        <v>98.003994102355975</v>
      </c>
      <c r="O9" s="25">
        <f>I9/$H$9</f>
        <v>7.3896893502197516</v>
      </c>
      <c r="P9" s="25">
        <f>J9/O$9</f>
        <v>13.114839238912799</v>
      </c>
      <c r="Q9" s="25">
        <f>K9/P$9</f>
        <v>9.4950507814052578</v>
      </c>
      <c r="R9" s="25">
        <f>L9/Q$9</f>
        <v>14.251696524808068</v>
      </c>
      <c r="S9" s="25">
        <f>M9/R$9</f>
        <v>6.8766545745455261</v>
      </c>
    </row>
    <row r="10" spans="1:19" x14ac:dyDescent="0.2">
      <c r="A10" s="84"/>
      <c r="B10" s="19" t="s">
        <v>28</v>
      </c>
      <c r="C10" s="25">
        <v>34.557045383112161</v>
      </c>
      <c r="D10" s="25">
        <v>23.967753512674502</v>
      </c>
      <c r="E10" s="25">
        <v>40.897597607962723</v>
      </c>
      <c r="F10" s="25">
        <v>27.755302240206735</v>
      </c>
      <c r="G10" s="25">
        <v>31.07787697730744</v>
      </c>
      <c r="H10" s="59">
        <v>31.651115144252707</v>
      </c>
      <c r="I10" s="25">
        <v>69.934504185965309</v>
      </c>
      <c r="J10" s="25">
        <v>69.034485081370335</v>
      </c>
      <c r="K10" s="25">
        <v>94.568455167185789</v>
      </c>
      <c r="L10" s="25">
        <v>75.451531223837534</v>
      </c>
      <c r="M10" s="25">
        <v>57.818842776835545</v>
      </c>
      <c r="O10" s="25">
        <f>I10/$H$10</f>
        <v>2.2095431351228143</v>
      </c>
      <c r="P10" s="25">
        <f t="shared" ref="P10:S10" si="4">J10/$H$10</f>
        <v>2.1811075144347893</v>
      </c>
      <c r="Q10" s="25">
        <f t="shared" si="4"/>
        <v>2.9878395985791286</v>
      </c>
      <c r="R10" s="25">
        <f t="shared" si="4"/>
        <v>2.3838506441229836</v>
      </c>
      <c r="S10" s="25">
        <f t="shared" si="4"/>
        <v>1.8267553137802932</v>
      </c>
    </row>
    <row r="12" spans="1:19" x14ac:dyDescent="0.2">
      <c r="C12" s="86" t="s">
        <v>17</v>
      </c>
      <c r="D12" s="86"/>
      <c r="E12" s="86"/>
      <c r="F12" s="86"/>
      <c r="G12" s="86"/>
      <c r="H12" s="86"/>
      <c r="I12" s="86"/>
      <c r="J12" s="86"/>
      <c r="K12" s="86"/>
      <c r="L12" s="86"/>
      <c r="M12" s="86"/>
      <c r="O12" s="74" t="s">
        <v>30</v>
      </c>
      <c r="P12" s="74"/>
      <c r="Q12" s="74"/>
      <c r="R12" s="74"/>
      <c r="S12" s="74"/>
    </row>
    <row r="13" spans="1:19" ht="18" x14ac:dyDescent="0.2">
      <c r="A13" s="87" t="s">
        <v>18</v>
      </c>
      <c r="B13" s="88" t="s">
        <v>19</v>
      </c>
      <c r="C13" s="90" t="s">
        <v>6</v>
      </c>
      <c r="D13" s="90"/>
      <c r="E13" s="90"/>
      <c r="F13" s="90"/>
      <c r="G13" s="90"/>
      <c r="H13" s="90"/>
      <c r="I13" s="85" t="s">
        <v>115</v>
      </c>
      <c r="J13" s="85"/>
      <c r="K13" s="85"/>
      <c r="L13" s="85"/>
      <c r="M13" s="85"/>
      <c r="O13" s="85" t="s">
        <v>115</v>
      </c>
      <c r="P13" s="85"/>
      <c r="Q13" s="85"/>
      <c r="R13" s="85"/>
      <c r="S13" s="85"/>
    </row>
    <row r="14" spans="1:19" x14ac:dyDescent="0.2">
      <c r="A14" s="87"/>
      <c r="B14" s="89"/>
      <c r="C14" s="25" t="s">
        <v>3</v>
      </c>
      <c r="D14" s="25" t="s">
        <v>8</v>
      </c>
      <c r="E14" s="25" t="s">
        <v>9</v>
      </c>
      <c r="F14" s="25" t="s">
        <v>10</v>
      </c>
      <c r="G14" s="25" t="s">
        <v>20</v>
      </c>
      <c r="H14" s="59" t="s">
        <v>5</v>
      </c>
      <c r="I14" s="25" t="s">
        <v>3</v>
      </c>
      <c r="J14" s="25" t="s">
        <v>8</v>
      </c>
      <c r="K14" s="25" t="s">
        <v>9</v>
      </c>
      <c r="L14" s="25" t="s">
        <v>10</v>
      </c>
      <c r="M14" s="25" t="s">
        <v>20</v>
      </c>
      <c r="O14" s="25" t="s">
        <v>3</v>
      </c>
      <c r="P14" s="25" t="s">
        <v>8</v>
      </c>
      <c r="Q14" s="25" t="s">
        <v>9</v>
      </c>
      <c r="R14" s="25" t="s">
        <v>10</v>
      </c>
      <c r="S14" s="25" t="s">
        <v>20</v>
      </c>
    </row>
    <row r="15" spans="1:19" x14ac:dyDescent="0.2">
      <c r="A15" s="84" t="s">
        <v>29</v>
      </c>
      <c r="B15" s="19" t="s">
        <v>23</v>
      </c>
      <c r="C15" s="25">
        <v>114.81224600719149</v>
      </c>
      <c r="D15" s="25">
        <v>117.94135253373162</v>
      </c>
      <c r="E15" s="25">
        <v>92.583010895773796</v>
      </c>
      <c r="F15" s="25">
        <v>95.251099122431199</v>
      </c>
      <c r="G15" s="25">
        <v>184.60104711464101</v>
      </c>
      <c r="H15" s="59">
        <f>AVERAGE(C15:G15)</f>
        <v>121.0377511347538</v>
      </c>
      <c r="I15" s="25">
        <v>113.43821125724401</v>
      </c>
      <c r="J15" s="25">
        <v>131.90072193814157</v>
      </c>
      <c r="K15" s="25">
        <v>120.38275485334185</v>
      </c>
      <c r="L15" s="25">
        <v>91.893938687151305</v>
      </c>
      <c r="M15" s="25">
        <v>40.323569683883782</v>
      </c>
      <c r="O15" s="25">
        <f>I15/$H15</f>
        <v>0.93721347425689461</v>
      </c>
      <c r="P15" s="25">
        <f t="shared" ref="P15:S15" si="5">J15/$H15</f>
        <v>1.089748617282998</v>
      </c>
      <c r="Q15" s="25">
        <f t="shared" si="5"/>
        <v>0.99458849594220622</v>
      </c>
      <c r="R15" s="25">
        <f t="shared" si="5"/>
        <v>0.75921716840925024</v>
      </c>
      <c r="S15" s="25">
        <f t="shared" si="5"/>
        <v>0.33314870200282165</v>
      </c>
    </row>
    <row r="16" spans="1:19" x14ac:dyDescent="0.2">
      <c r="A16" s="84"/>
      <c r="B16" s="19" t="s">
        <v>24</v>
      </c>
      <c r="C16" s="25">
        <v>1.3280871127349883</v>
      </c>
      <c r="D16" s="25">
        <v>2.1771813649480691</v>
      </c>
      <c r="E16" s="25">
        <v>1.5596321419909991</v>
      </c>
      <c r="F16" s="25">
        <v>1.6098080164968271</v>
      </c>
      <c r="G16" s="25">
        <v>2.452207144728261</v>
      </c>
      <c r="H16" s="59">
        <f t="shared" ref="H16:H20" si="6">AVERAGE(C16:G16)</f>
        <v>1.825383156179829</v>
      </c>
      <c r="I16" s="25">
        <v>1.1285204596778957</v>
      </c>
      <c r="J16" s="25">
        <v>1.2619399680933983</v>
      </c>
      <c r="K16" s="25">
        <v>1.8054326124841502</v>
      </c>
      <c r="L16" s="25">
        <v>1.2693469383828686</v>
      </c>
      <c r="M16" s="25">
        <v>0.85526373757882979</v>
      </c>
      <c r="O16" s="25">
        <f>I16/$H$16</f>
        <v>0.61823757705733895</v>
      </c>
      <c r="P16" s="25">
        <f t="shared" ref="P16:S16" si="7">J16/$H$16</f>
        <v>0.69132881160928017</v>
      </c>
      <c r="Q16" s="25">
        <f t="shared" si="7"/>
        <v>0.98907048987050394</v>
      </c>
      <c r="R16" s="25">
        <f t="shared" si="7"/>
        <v>0.69538657354512035</v>
      </c>
      <c r="S16" s="25">
        <f t="shared" si="7"/>
        <v>0.46853929526156579</v>
      </c>
    </row>
    <row r="17" spans="1:19" x14ac:dyDescent="0.2">
      <c r="A17" s="84"/>
      <c r="B17" s="19" t="s">
        <v>25</v>
      </c>
      <c r="C17" s="25">
        <v>0.47103421194846912</v>
      </c>
      <c r="D17" s="25">
        <v>0.4445713945625327</v>
      </c>
      <c r="E17" s="25">
        <v>0.6586266608273611</v>
      </c>
      <c r="F17" s="25">
        <v>0.57465317063887367</v>
      </c>
      <c r="G17" s="25">
        <v>0.85175388767920401</v>
      </c>
      <c r="H17" s="59">
        <f t="shared" si="6"/>
        <v>0.60012786513128813</v>
      </c>
      <c r="I17" s="25">
        <v>0.32081517226211198</v>
      </c>
      <c r="J17" s="25">
        <v>0.33534137161224692</v>
      </c>
      <c r="K17" s="25">
        <v>0.54396492260426454</v>
      </c>
      <c r="L17" s="25">
        <v>0.33969350979908869</v>
      </c>
      <c r="M17" s="25">
        <v>0.42267179591921411</v>
      </c>
      <c r="O17" s="25">
        <f>I17/$H$17</f>
        <v>0.5345780306200717</v>
      </c>
      <c r="P17" s="25">
        <f t="shared" ref="P17:S17" si="8">J17/$H$17</f>
        <v>0.55878320454072783</v>
      </c>
      <c r="Q17" s="25">
        <f t="shared" si="8"/>
        <v>0.9064150395437196</v>
      </c>
      <c r="R17" s="25">
        <f t="shared" si="8"/>
        <v>0.56603522271837015</v>
      </c>
      <c r="S17" s="25">
        <f t="shared" si="8"/>
        <v>0.70430290022734987</v>
      </c>
    </row>
    <row r="18" spans="1:19" x14ac:dyDescent="0.2">
      <c r="A18" s="84"/>
      <c r="B18" s="19" t="s">
        <v>26</v>
      </c>
      <c r="C18" s="25">
        <v>14.0288420396273</v>
      </c>
      <c r="D18" s="25">
        <v>15.794274029076847</v>
      </c>
      <c r="E18" s="25">
        <v>20.44521547504684</v>
      </c>
      <c r="F18" s="25">
        <v>19.251536886753055</v>
      </c>
      <c r="G18" s="25">
        <v>25.61829955089425</v>
      </c>
      <c r="H18" s="59">
        <f t="shared" si="6"/>
        <v>19.02763359627966</v>
      </c>
      <c r="I18" s="25">
        <v>9.4689090511930551</v>
      </c>
      <c r="J18" s="25">
        <v>8.1210341751455317</v>
      </c>
      <c r="K18" s="25">
        <v>13.618816054197618</v>
      </c>
      <c r="L18" s="25">
        <v>10.721284662160476</v>
      </c>
      <c r="M18" s="25">
        <v>11.361663421354512</v>
      </c>
      <c r="O18" s="25">
        <f>I18/$H18</f>
        <v>0.49763986694827067</v>
      </c>
      <c r="P18" s="25">
        <f t="shared" ref="P18:S18" si="9">J18/$H18</f>
        <v>0.42680211041762861</v>
      </c>
      <c r="Q18" s="25">
        <f t="shared" si="9"/>
        <v>0.71573882192373151</v>
      </c>
      <c r="R18" s="25">
        <f t="shared" si="9"/>
        <v>0.56345864596934081</v>
      </c>
      <c r="S18" s="25">
        <f t="shared" si="9"/>
        <v>0.59711384307799464</v>
      </c>
    </row>
    <row r="19" spans="1:19" x14ac:dyDescent="0.2">
      <c r="A19" s="84"/>
      <c r="B19" s="19" t="s">
        <v>27</v>
      </c>
      <c r="C19" s="25">
        <v>46.15251705255568</v>
      </c>
      <c r="D19" s="25">
        <v>44.877323928128142</v>
      </c>
      <c r="E19" s="25">
        <v>41.724537158878576</v>
      </c>
      <c r="F19" s="25">
        <v>49.047332934853223</v>
      </c>
      <c r="G19" s="25">
        <v>62.514138898952098</v>
      </c>
      <c r="H19" s="59">
        <f t="shared" si="6"/>
        <v>48.863169994673541</v>
      </c>
      <c r="I19" s="25">
        <v>27.132214611380466</v>
      </c>
      <c r="J19" s="25">
        <v>26.339968023523387</v>
      </c>
      <c r="K19" s="25">
        <v>53.860866528567591</v>
      </c>
      <c r="L19" s="25">
        <v>33.09781748418758</v>
      </c>
      <c r="M19" s="25">
        <v>28.129996482551292</v>
      </c>
      <c r="O19" s="25">
        <f>I19/$H$19</f>
        <v>0.55526922658390943</v>
      </c>
      <c r="P19" s="25">
        <f t="shared" ref="P19:S19" si="10">J19/$H$19</f>
        <v>0.53905565329459071</v>
      </c>
      <c r="Q19" s="25">
        <f t="shared" si="10"/>
        <v>1.1022794168785783</v>
      </c>
      <c r="R19" s="25">
        <f t="shared" si="10"/>
        <v>0.67735714829380689</v>
      </c>
      <c r="S19" s="25">
        <f t="shared" si="10"/>
        <v>0.57568914349228006</v>
      </c>
    </row>
    <row r="20" spans="1:19" x14ac:dyDescent="0.2">
      <c r="A20" s="84"/>
      <c r="B20" s="19" t="s">
        <v>28</v>
      </c>
      <c r="C20" s="25">
        <v>16.52498780562431</v>
      </c>
      <c r="D20" s="25">
        <v>23.580170069990782</v>
      </c>
      <c r="E20" s="25">
        <v>28.213257754256684</v>
      </c>
      <c r="F20" s="25">
        <v>25.549833624586004</v>
      </c>
      <c r="G20" s="25">
        <v>24.26931554302281</v>
      </c>
      <c r="H20" s="59">
        <f t="shared" si="6"/>
        <v>23.627512959496119</v>
      </c>
      <c r="I20" s="25">
        <v>13.089724721054905</v>
      </c>
      <c r="J20" s="25">
        <v>11.739199257715065</v>
      </c>
      <c r="K20" s="25">
        <v>18.354897388840183</v>
      </c>
      <c r="L20" s="25">
        <v>15.162926025258484</v>
      </c>
      <c r="M20" s="25">
        <v>14.622673089402321</v>
      </c>
      <c r="O20" s="25">
        <f>I20/$H$20</f>
        <v>0.55400349344826083</v>
      </c>
      <c r="P20" s="25">
        <f t="shared" ref="P20:S20" si="11">J20/$H$20</f>
        <v>0.49684447439894303</v>
      </c>
      <c r="Q20" s="25">
        <f t="shared" si="11"/>
        <v>0.77684424172384914</v>
      </c>
      <c r="R20" s="25">
        <f t="shared" si="11"/>
        <v>0.64174871266611078</v>
      </c>
      <c r="S20" s="25">
        <f t="shared" si="11"/>
        <v>0.61888329569301248</v>
      </c>
    </row>
  </sheetData>
  <mergeCells count="16">
    <mergeCell ref="O12:S12"/>
    <mergeCell ref="A15:A20"/>
    <mergeCell ref="O3:S3"/>
    <mergeCell ref="O2:S2"/>
    <mergeCell ref="A5:A10"/>
    <mergeCell ref="C12:M12"/>
    <mergeCell ref="A13:A14"/>
    <mergeCell ref="B13:B14"/>
    <mergeCell ref="C13:H13"/>
    <mergeCell ref="I13:M13"/>
    <mergeCell ref="C2:M2"/>
    <mergeCell ref="A3:A4"/>
    <mergeCell ref="B3:B4"/>
    <mergeCell ref="C3:H3"/>
    <mergeCell ref="I3:M3"/>
    <mergeCell ref="O13:S13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165B6-434F-45DB-8667-9F16C41696C2}">
  <dimension ref="A2:P21"/>
  <sheetViews>
    <sheetView zoomScaleNormal="100" workbookViewId="0">
      <selection activeCell="E26" sqref="E26"/>
    </sheetView>
  </sheetViews>
  <sheetFormatPr baseColWidth="10" defaultColWidth="8.83203125" defaultRowHeight="16" x14ac:dyDescent="0.2"/>
  <cols>
    <col min="1" max="1" width="8.83203125" style="98"/>
    <col min="2" max="2" width="15.5" style="98" bestFit="1" customWidth="1"/>
    <col min="3" max="3" width="8.83203125" style="98"/>
    <col min="4" max="12" width="9.33203125" style="98" bestFit="1" customWidth="1"/>
    <col min="13" max="13" width="14.1640625" style="98" bestFit="1" customWidth="1"/>
    <col min="14" max="16384" width="8.83203125" style="98"/>
  </cols>
  <sheetData>
    <row r="2" spans="1:13" x14ac:dyDescent="0.2">
      <c r="A2" s="97"/>
    </row>
    <row r="3" spans="1:13" x14ac:dyDescent="0.2">
      <c r="B3" s="99"/>
      <c r="C3" s="99"/>
      <c r="D3" s="100" t="s">
        <v>42</v>
      </c>
      <c r="E3" s="100"/>
      <c r="F3" s="100" t="s">
        <v>42</v>
      </c>
      <c r="G3" s="100"/>
      <c r="H3" s="101" t="s">
        <v>5</v>
      </c>
      <c r="I3" s="101" t="s">
        <v>5</v>
      </c>
      <c r="J3" s="101" t="s">
        <v>41</v>
      </c>
      <c r="K3" s="101" t="s">
        <v>40</v>
      </c>
      <c r="L3" s="101" t="s">
        <v>39</v>
      </c>
      <c r="M3" s="101" t="s">
        <v>38</v>
      </c>
    </row>
    <row r="4" spans="1:13" x14ac:dyDescent="0.2">
      <c r="B4" s="102" t="s">
        <v>37</v>
      </c>
      <c r="C4" s="102"/>
      <c r="D4" s="103" t="s">
        <v>35</v>
      </c>
      <c r="E4" s="103"/>
      <c r="F4" s="103" t="s">
        <v>36</v>
      </c>
      <c r="G4" s="103"/>
      <c r="H4" s="102" t="s">
        <v>35</v>
      </c>
      <c r="I4" s="102" t="s">
        <v>36</v>
      </c>
      <c r="J4" s="102" t="s">
        <v>35</v>
      </c>
      <c r="K4" s="102" t="s">
        <v>35</v>
      </c>
      <c r="L4" s="102" t="s">
        <v>34</v>
      </c>
      <c r="M4" s="102" t="s">
        <v>33</v>
      </c>
    </row>
    <row r="5" spans="1:13" x14ac:dyDescent="0.2">
      <c r="B5" s="99"/>
      <c r="C5" s="99"/>
      <c r="D5" s="104" t="s">
        <v>32</v>
      </c>
      <c r="E5" s="104" t="s">
        <v>31</v>
      </c>
      <c r="F5" s="104" t="s">
        <v>32</v>
      </c>
      <c r="G5" s="104" t="s">
        <v>31</v>
      </c>
      <c r="H5" s="99"/>
      <c r="I5" s="99"/>
      <c r="J5" s="99"/>
      <c r="K5" s="99"/>
      <c r="L5" s="99"/>
      <c r="M5" s="99"/>
    </row>
    <row r="6" spans="1:13" x14ac:dyDescent="0.2">
      <c r="B6" s="105" t="s">
        <v>6</v>
      </c>
      <c r="C6" s="104" t="s">
        <v>3</v>
      </c>
      <c r="D6" s="99">
        <v>31.83</v>
      </c>
      <c r="E6" s="99">
        <v>30.56</v>
      </c>
      <c r="F6" s="99">
        <v>16.27</v>
      </c>
      <c r="G6" s="99">
        <v>15.93</v>
      </c>
      <c r="H6" s="99">
        <v>31.195</v>
      </c>
      <c r="I6" s="106">
        <v>16.100000000000001</v>
      </c>
      <c r="J6" s="106">
        <v>15.094999999999999</v>
      </c>
      <c r="K6" s="99">
        <v>14.994999999999999</v>
      </c>
      <c r="L6" s="99"/>
      <c r="M6" s="99">
        <v>2.8572761457351501E-5</v>
      </c>
    </row>
    <row r="7" spans="1:13" x14ac:dyDescent="0.2">
      <c r="B7" s="107"/>
      <c r="C7" s="104" t="s">
        <v>8</v>
      </c>
      <c r="D7" s="99">
        <v>28.69</v>
      </c>
      <c r="E7" s="99">
        <v>27.58</v>
      </c>
      <c r="F7" s="99">
        <v>13.22</v>
      </c>
      <c r="G7" s="99">
        <v>13.1</v>
      </c>
      <c r="H7" s="99">
        <v>28.134999999999998</v>
      </c>
      <c r="I7" s="106">
        <v>13.16</v>
      </c>
      <c r="J7" s="106">
        <v>14.974999999999998</v>
      </c>
      <c r="K7" s="99"/>
      <c r="L7" s="99"/>
      <c r="M7" s="99">
        <v>3.1051015994344729E-5</v>
      </c>
    </row>
    <row r="8" spans="1:13" x14ac:dyDescent="0.2">
      <c r="B8" s="107"/>
      <c r="C8" s="104" t="s">
        <v>9</v>
      </c>
      <c r="D8" s="99">
        <v>28.6</v>
      </c>
      <c r="E8" s="99">
        <v>27.93</v>
      </c>
      <c r="F8" s="99">
        <v>15.17</v>
      </c>
      <c r="G8" s="99">
        <v>13.96</v>
      </c>
      <c r="H8" s="99">
        <v>28.265000000000001</v>
      </c>
      <c r="I8" s="106">
        <v>14.565000000000001</v>
      </c>
      <c r="J8" s="106">
        <v>13.7</v>
      </c>
      <c r="K8" s="99"/>
      <c r="L8" s="99"/>
      <c r="M8" s="99">
        <v>7.5143091634821661E-5</v>
      </c>
    </row>
    <row r="9" spans="1:13" x14ac:dyDescent="0.2">
      <c r="B9" s="107"/>
      <c r="C9" s="104" t="s">
        <v>10</v>
      </c>
      <c r="D9" s="99">
        <v>29.39</v>
      </c>
      <c r="E9" s="99">
        <v>29.7</v>
      </c>
      <c r="F9" s="99">
        <v>15.01</v>
      </c>
      <c r="G9" s="99">
        <v>13.13</v>
      </c>
      <c r="H9" s="99">
        <v>29.545000000000002</v>
      </c>
      <c r="I9" s="106">
        <v>14.07</v>
      </c>
      <c r="J9" s="106">
        <v>15.475000000000001</v>
      </c>
      <c r="K9" s="99"/>
      <c r="L9" s="99"/>
      <c r="M9" s="99">
        <v>2.1956383972333046E-5</v>
      </c>
    </row>
    <row r="10" spans="1:13" x14ac:dyDescent="0.2">
      <c r="B10" s="107"/>
      <c r="C10" s="104" t="s">
        <v>20</v>
      </c>
      <c r="D10" s="99">
        <v>29.62</v>
      </c>
      <c r="E10" s="99">
        <v>28.67</v>
      </c>
      <c r="F10" s="99">
        <v>14.44</v>
      </c>
      <c r="G10" s="99">
        <v>12.47</v>
      </c>
      <c r="H10" s="99">
        <v>29.145000000000003</v>
      </c>
      <c r="I10" s="106">
        <v>13.455</v>
      </c>
      <c r="J10" s="106">
        <v>15.690000000000003</v>
      </c>
      <c r="K10" s="99"/>
      <c r="L10" s="99"/>
      <c r="M10" s="99">
        <v>1.8916438292526018E-5</v>
      </c>
    </row>
    <row r="11" spans="1:13" x14ac:dyDescent="0.2">
      <c r="B11" s="108"/>
      <c r="C11" s="104" t="s">
        <v>21</v>
      </c>
      <c r="D11" s="99">
        <v>28.99</v>
      </c>
      <c r="E11" s="99">
        <v>29.53</v>
      </c>
      <c r="F11" s="99">
        <v>15.12</v>
      </c>
      <c r="G11" s="99">
        <v>13.33</v>
      </c>
      <c r="H11" s="99">
        <v>29.259999999999998</v>
      </c>
      <c r="I11" s="106">
        <v>14.225</v>
      </c>
      <c r="J11" s="106">
        <v>15.034999999999998</v>
      </c>
      <c r="K11" s="99"/>
      <c r="L11" s="99"/>
      <c r="M11" s="99">
        <v>2.9786125511969798E-5</v>
      </c>
    </row>
    <row r="12" spans="1:13" x14ac:dyDescent="0.2">
      <c r="B12" s="107"/>
      <c r="C12" s="104" t="s">
        <v>3</v>
      </c>
      <c r="D12" s="99">
        <v>29.96</v>
      </c>
      <c r="E12" s="99">
        <v>30.45</v>
      </c>
      <c r="F12" s="99">
        <v>14.88</v>
      </c>
      <c r="G12" s="99">
        <v>14.82</v>
      </c>
      <c r="H12" s="99">
        <v>30.204999999999998</v>
      </c>
      <c r="I12" s="99">
        <v>14.850000000000001</v>
      </c>
      <c r="J12" s="99">
        <v>15.354999999999997</v>
      </c>
      <c r="K12" s="99">
        <v>0.35999999999999766</v>
      </c>
      <c r="L12" s="99">
        <v>0.77916457966050112</v>
      </c>
      <c r="M12" s="99">
        <v>2.3860767917742773E-5</v>
      </c>
    </row>
    <row r="13" spans="1:13" x14ac:dyDescent="0.2">
      <c r="B13" s="107"/>
      <c r="C13" s="104" t="s">
        <v>8</v>
      </c>
      <c r="D13" s="99">
        <v>28.94</v>
      </c>
      <c r="E13" s="99">
        <v>29.82</v>
      </c>
      <c r="F13" s="99">
        <v>13.2</v>
      </c>
      <c r="G13" s="99">
        <v>13.05</v>
      </c>
      <c r="H13" s="99">
        <v>29.380000000000003</v>
      </c>
      <c r="I13" s="99">
        <v>13.125</v>
      </c>
      <c r="J13" s="99">
        <v>16.255000000000003</v>
      </c>
      <c r="K13" s="99">
        <v>1.2600000000000033</v>
      </c>
      <c r="L13" s="99">
        <v>0.41754395971418368</v>
      </c>
      <c r="M13" s="99">
        <v>1.2786668924987E-5</v>
      </c>
    </row>
    <row r="14" spans="1:13" x14ac:dyDescent="0.2">
      <c r="B14" s="107"/>
      <c r="C14" s="104" t="s">
        <v>9</v>
      </c>
      <c r="D14" s="99">
        <v>30.16</v>
      </c>
      <c r="E14" s="99">
        <v>30.48</v>
      </c>
      <c r="F14" s="99">
        <v>13.43</v>
      </c>
      <c r="G14" s="99">
        <v>13.88</v>
      </c>
      <c r="H14" s="99">
        <v>30.32</v>
      </c>
      <c r="I14" s="99">
        <v>13.655000000000001</v>
      </c>
      <c r="J14" s="99">
        <v>16.664999999999999</v>
      </c>
      <c r="K14" s="99">
        <v>1.67</v>
      </c>
      <c r="L14" s="99">
        <v>0.31425334363045709</v>
      </c>
      <c r="M14" s="99">
        <v>9.6235459047794473E-6</v>
      </c>
    </row>
    <row r="15" spans="1:13" x14ac:dyDescent="0.2">
      <c r="B15" s="108"/>
      <c r="C15" s="104" t="s">
        <v>10</v>
      </c>
      <c r="D15" s="99">
        <v>29.11</v>
      </c>
      <c r="E15" s="99">
        <v>29.59</v>
      </c>
      <c r="F15" s="99">
        <v>13.37</v>
      </c>
      <c r="G15" s="99">
        <v>13.49</v>
      </c>
      <c r="H15" s="99">
        <v>29.35</v>
      </c>
      <c r="I15" s="99">
        <v>13.43</v>
      </c>
      <c r="J15" s="99">
        <v>15.920000000000002</v>
      </c>
      <c r="K15" s="99">
        <v>0.92500000000000249</v>
      </c>
      <c r="L15" s="99">
        <v>0.526680517977417</v>
      </c>
      <c r="M15" s="99">
        <v>1.6128815316183157E-5</v>
      </c>
    </row>
    <row r="21" spans="16:16" x14ac:dyDescent="0.2">
      <c r="P21" s="98" t="s">
        <v>56</v>
      </c>
    </row>
  </sheetData>
  <mergeCells count="6">
    <mergeCell ref="B12:B15"/>
    <mergeCell ref="D3:E3"/>
    <mergeCell ref="F3:G3"/>
    <mergeCell ref="D4:E4"/>
    <mergeCell ref="F4:G4"/>
    <mergeCell ref="B6:B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3C149-7FB4-4ED6-B421-A723278DD6F7}">
  <dimension ref="B2:Y14"/>
  <sheetViews>
    <sheetView zoomScale="111" zoomScaleNormal="70" workbookViewId="0">
      <selection activeCell="K29" sqref="K29"/>
    </sheetView>
  </sheetViews>
  <sheetFormatPr baseColWidth="10" defaultColWidth="8.83203125" defaultRowHeight="16" x14ac:dyDescent="0.2"/>
  <cols>
    <col min="1" max="16384" width="8.83203125" style="24"/>
  </cols>
  <sheetData>
    <row r="2" spans="2:25" x14ac:dyDescent="0.2">
      <c r="B2" s="25"/>
      <c r="C2" s="91" t="s">
        <v>43</v>
      </c>
      <c r="D2" s="86"/>
      <c r="E2" s="86"/>
      <c r="F2" s="86"/>
      <c r="G2" s="86"/>
      <c r="H2" s="86"/>
      <c r="I2" s="86"/>
      <c r="J2" s="86"/>
      <c r="K2" s="86"/>
      <c r="L2" s="86" t="s">
        <v>44</v>
      </c>
      <c r="M2" s="86"/>
      <c r="N2" s="86"/>
      <c r="O2" s="86"/>
      <c r="P2" s="86"/>
      <c r="Q2" s="86"/>
      <c r="R2" s="86"/>
      <c r="S2" s="86"/>
      <c r="T2" s="86"/>
      <c r="U2" s="25"/>
      <c r="V2" s="74" t="s">
        <v>45</v>
      </c>
      <c r="W2" s="74"/>
      <c r="X2" s="74"/>
      <c r="Y2" s="25"/>
    </row>
    <row r="3" spans="2:25" x14ac:dyDescent="0.2">
      <c r="B3" s="25"/>
      <c r="C3" s="92" t="s">
        <v>6</v>
      </c>
      <c r="D3" s="90"/>
      <c r="E3" s="90"/>
      <c r="F3" s="90" t="s">
        <v>46</v>
      </c>
      <c r="G3" s="90"/>
      <c r="H3" s="90"/>
      <c r="I3" s="90" t="s">
        <v>15</v>
      </c>
      <c r="J3" s="90"/>
      <c r="K3" s="90"/>
      <c r="L3" s="85" t="s">
        <v>6</v>
      </c>
      <c r="M3" s="85"/>
      <c r="N3" s="85"/>
      <c r="O3" s="85" t="s">
        <v>46</v>
      </c>
      <c r="P3" s="85"/>
      <c r="Q3" s="85"/>
      <c r="R3" s="85" t="s">
        <v>15</v>
      </c>
      <c r="S3" s="85"/>
      <c r="T3" s="85"/>
      <c r="U3" s="25"/>
      <c r="V3" s="93" t="s">
        <v>47</v>
      </c>
      <c r="W3" s="93"/>
      <c r="X3" s="93"/>
      <c r="Y3" s="25"/>
    </row>
    <row r="4" spans="2:25" x14ac:dyDescent="0.2">
      <c r="B4" s="25"/>
      <c r="C4" s="29">
        <v>1</v>
      </c>
      <c r="D4" s="27">
        <v>2</v>
      </c>
      <c r="E4" s="25">
        <v>3</v>
      </c>
      <c r="F4" s="27">
        <v>1</v>
      </c>
      <c r="G4" s="27">
        <v>2</v>
      </c>
      <c r="H4" s="25">
        <v>3</v>
      </c>
      <c r="I4" s="27">
        <v>1</v>
      </c>
      <c r="J4" s="27">
        <v>2</v>
      </c>
      <c r="K4" s="25">
        <v>3</v>
      </c>
      <c r="L4" s="27">
        <v>1</v>
      </c>
      <c r="M4" s="27">
        <v>2</v>
      </c>
      <c r="N4" s="25">
        <v>3</v>
      </c>
      <c r="O4" s="27">
        <v>1</v>
      </c>
      <c r="P4" s="27">
        <v>2</v>
      </c>
      <c r="Q4" s="25">
        <v>3</v>
      </c>
      <c r="R4" s="27">
        <v>1</v>
      </c>
      <c r="S4" s="27">
        <v>2</v>
      </c>
      <c r="T4" s="25">
        <v>3</v>
      </c>
      <c r="U4" s="25"/>
      <c r="V4" s="25">
        <v>1</v>
      </c>
      <c r="W4" s="25">
        <v>2</v>
      </c>
      <c r="X4" s="25">
        <v>3</v>
      </c>
      <c r="Y4" s="25"/>
    </row>
    <row r="5" spans="2:25" x14ac:dyDescent="0.2">
      <c r="B5" s="25"/>
      <c r="C5" s="57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</row>
    <row r="6" spans="2:25" x14ac:dyDescent="0.2">
      <c r="B6" s="25" t="s">
        <v>35</v>
      </c>
      <c r="C6" s="57">
        <v>12765.9</v>
      </c>
      <c r="D6" s="25">
        <v>14576.2</v>
      </c>
      <c r="E6" s="25">
        <v>11625.8</v>
      </c>
      <c r="F6" s="25">
        <v>13652.7</v>
      </c>
      <c r="G6" s="25">
        <v>12635.4</v>
      </c>
      <c r="H6" s="25">
        <v>16726.099999999999</v>
      </c>
      <c r="I6" s="25">
        <v>5235.8999999999996</v>
      </c>
      <c r="J6" s="25">
        <v>3537.8</v>
      </c>
      <c r="K6" s="25">
        <v>2573.1</v>
      </c>
      <c r="L6" s="25">
        <f>C6/C8</f>
        <v>0.68171696188741915</v>
      </c>
      <c r="M6" s="25">
        <f t="shared" ref="M6:T6" si="0">D6/D8</f>
        <v>0.82654478851835267</v>
      </c>
      <c r="N6" s="58">
        <f t="shared" si="0"/>
        <v>0.70987281175773786</v>
      </c>
      <c r="O6" s="25">
        <f t="shared" si="0"/>
        <v>1.0803494417320156</v>
      </c>
      <c r="P6" s="25">
        <f t="shared" si="0"/>
        <v>0.91792345915787632</v>
      </c>
      <c r="Q6" s="25">
        <f t="shared" si="0"/>
        <v>1.2263885324632473</v>
      </c>
      <c r="R6" s="25">
        <f t="shared" si="0"/>
        <v>0.36471096313116891</v>
      </c>
      <c r="S6" s="25">
        <f t="shared" si="0"/>
        <v>0.22481777800372391</v>
      </c>
      <c r="T6" s="25">
        <f t="shared" si="0"/>
        <v>0.17168765138018696</v>
      </c>
      <c r="U6" s="25"/>
      <c r="V6" s="25">
        <f>R6/O6</f>
        <v>0.33758610783050391</v>
      </c>
      <c r="W6" s="25">
        <f t="shared" ref="W6" si="1">S6/P6</f>
        <v>0.24491996120240439</v>
      </c>
      <c r="X6" s="25">
        <f>T6/Q6</f>
        <v>0.13999450160818602</v>
      </c>
      <c r="Y6" s="25"/>
    </row>
    <row r="7" spans="2:25" x14ac:dyDescent="0.2">
      <c r="B7" s="25" t="s">
        <v>48</v>
      </c>
      <c r="C7" s="24">
        <v>14626.1</v>
      </c>
      <c r="D7" s="24">
        <v>15276.3</v>
      </c>
      <c r="E7" s="24">
        <v>16727.2</v>
      </c>
      <c r="F7" s="24">
        <v>11635</v>
      </c>
      <c r="G7" s="24">
        <v>12736.5</v>
      </c>
      <c r="H7" s="24">
        <v>11765.3</v>
      </c>
      <c r="I7" s="24">
        <v>10938</v>
      </c>
      <c r="J7" s="24">
        <v>11765.1</v>
      </c>
      <c r="K7" s="24">
        <v>10876.1</v>
      </c>
      <c r="L7" s="25">
        <f>C7/C8</f>
        <v>0.78105425048461785</v>
      </c>
      <c r="M7" s="25">
        <f t="shared" ref="M7:T7" si="2">D7/D8</f>
        <v>0.86624402470073891</v>
      </c>
      <c r="N7" s="25">
        <f t="shared" si="2"/>
        <v>1.0213649380545025</v>
      </c>
      <c r="O7" s="25">
        <f t="shared" si="2"/>
        <v>0.92068717210163564</v>
      </c>
      <c r="P7" s="25">
        <f t="shared" si="2"/>
        <v>0.9252680673001481</v>
      </c>
      <c r="Q7" s="25">
        <f t="shared" si="2"/>
        <v>0.86265351761557352</v>
      </c>
      <c r="R7" s="25">
        <f t="shared" si="2"/>
        <v>0.76189547446068973</v>
      </c>
      <c r="S7" s="25">
        <f t="shared" si="2"/>
        <v>0.74764080501769803</v>
      </c>
      <c r="T7" s="25">
        <f t="shared" si="2"/>
        <v>0.72569743312582158</v>
      </c>
      <c r="U7" s="25"/>
      <c r="V7" s="25">
        <f>O7/L7</f>
        <v>1.178774933406201</v>
      </c>
      <c r="W7" s="25">
        <f t="shared" ref="W7:X7" si="3">P7/M7</f>
        <v>1.0681378929220322</v>
      </c>
      <c r="X7" s="25">
        <f t="shared" si="3"/>
        <v>0.84460850913754426</v>
      </c>
      <c r="Y7" s="25"/>
    </row>
    <row r="8" spans="2:25" x14ac:dyDescent="0.2">
      <c r="B8" s="25" t="s">
        <v>49</v>
      </c>
      <c r="C8" s="57">
        <v>18726.099999999999</v>
      </c>
      <c r="D8" s="25">
        <v>17635.099999999999</v>
      </c>
      <c r="E8" s="25">
        <v>16377.3</v>
      </c>
      <c r="F8" s="25">
        <v>12637.3</v>
      </c>
      <c r="G8" s="25">
        <v>13765.2</v>
      </c>
      <c r="H8" s="25">
        <v>13638.5</v>
      </c>
      <c r="I8" s="25">
        <v>14356.3</v>
      </c>
      <c r="J8" s="25">
        <v>15736.3</v>
      </c>
      <c r="K8" s="25">
        <v>14987.1</v>
      </c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</row>
    <row r="9" spans="2:25" x14ac:dyDescent="0.2">
      <c r="B9" s="25"/>
      <c r="C9" s="57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</row>
    <row r="14" spans="2:25" x14ac:dyDescent="0.2">
      <c r="C14" s="32"/>
      <c r="D14" s="32"/>
      <c r="F14" s="32"/>
      <c r="G14" s="32"/>
      <c r="I14" s="32"/>
      <c r="J14" s="32"/>
      <c r="L14" s="32"/>
      <c r="M14" s="32"/>
      <c r="O14" s="32"/>
      <c r="P14" s="32"/>
      <c r="R14" s="32"/>
      <c r="S14" s="32"/>
    </row>
  </sheetData>
  <mergeCells count="10">
    <mergeCell ref="C2:K2"/>
    <mergeCell ref="L2:T2"/>
    <mergeCell ref="V2:X2"/>
    <mergeCell ref="C3:E3"/>
    <mergeCell ref="F3:H3"/>
    <mergeCell ref="I3:K3"/>
    <mergeCell ref="L3:N3"/>
    <mergeCell ref="O3:Q3"/>
    <mergeCell ref="R3:T3"/>
    <mergeCell ref="V3:X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45595-3DB0-4413-B863-F66D638633D6}">
  <dimension ref="A1:R11"/>
  <sheetViews>
    <sheetView workbookViewId="0">
      <selection activeCell="D17" sqref="D17"/>
    </sheetView>
  </sheetViews>
  <sheetFormatPr baseColWidth="10" defaultColWidth="8.83203125" defaultRowHeight="16" x14ac:dyDescent="0.2"/>
  <cols>
    <col min="1" max="1" width="18.5" style="24" bestFit="1" customWidth="1"/>
    <col min="2" max="7" width="14.33203125" style="24" bestFit="1" customWidth="1"/>
    <col min="8" max="16384" width="8.83203125" style="24"/>
  </cols>
  <sheetData>
    <row r="1" spans="1:18" ht="17" thickBot="1" x14ac:dyDescent="0.25">
      <c r="A1" s="51" t="s">
        <v>71</v>
      </c>
      <c r="B1" s="51" t="s">
        <v>72</v>
      </c>
      <c r="C1" s="52" t="s">
        <v>73</v>
      </c>
      <c r="D1" s="52" t="s">
        <v>74</v>
      </c>
      <c r="E1" s="52" t="s">
        <v>75</v>
      </c>
      <c r="F1" s="52" t="s">
        <v>76</v>
      </c>
      <c r="G1" s="52" t="s">
        <v>77</v>
      </c>
    </row>
    <row r="2" spans="1:18" x14ac:dyDescent="0.2">
      <c r="A2" s="41" t="s">
        <v>78</v>
      </c>
      <c r="B2" s="44">
        <v>539.45855000000006</v>
      </c>
      <c r="C2" s="45">
        <v>9.2558174999999991</v>
      </c>
      <c r="D2" s="45">
        <v>2.6167759999999998</v>
      </c>
      <c r="E2" s="45">
        <v>65.355514999999997</v>
      </c>
      <c r="F2" s="45">
        <v>194.99625</v>
      </c>
      <c r="G2" s="45">
        <v>156.15129999999999</v>
      </c>
      <c r="J2" s="1"/>
      <c r="K2" s="1"/>
      <c r="L2" s="1"/>
      <c r="M2" s="1"/>
      <c r="N2" s="1"/>
      <c r="O2" s="1"/>
      <c r="P2" s="1"/>
      <c r="Q2" s="1"/>
      <c r="R2" s="1"/>
    </row>
    <row r="3" spans="1:18" x14ac:dyDescent="0.2">
      <c r="A3" s="44" t="s">
        <v>79</v>
      </c>
      <c r="B3" s="44">
        <v>679.77429949999998</v>
      </c>
      <c r="C3" s="45">
        <v>11.67666565</v>
      </c>
      <c r="D3" s="45">
        <v>3.2987176600000003</v>
      </c>
      <c r="E3" s="45">
        <v>82.110249199999998</v>
      </c>
      <c r="F3" s="45">
        <v>245.13844</v>
      </c>
      <c r="G3" s="45">
        <v>196.30152150000001</v>
      </c>
      <c r="J3" s="1"/>
      <c r="K3" s="1"/>
      <c r="L3" s="1"/>
      <c r="M3" s="1"/>
      <c r="N3" s="1"/>
      <c r="O3" s="1"/>
      <c r="P3" s="1"/>
      <c r="Q3" s="1"/>
      <c r="R3" s="1"/>
    </row>
    <row r="4" spans="1:18" x14ac:dyDescent="0.2">
      <c r="A4" s="44" t="s">
        <v>80</v>
      </c>
      <c r="B4" s="44">
        <v>841.03030000000001</v>
      </c>
      <c r="C4" s="45">
        <v>15.63092</v>
      </c>
      <c r="D4" s="45">
        <v>5.2686840000000004</v>
      </c>
      <c r="E4" s="45">
        <v>38.659514999999999</v>
      </c>
      <c r="F4" s="45">
        <v>77.477509999999995</v>
      </c>
      <c r="G4" s="45">
        <v>83.226724999999988</v>
      </c>
      <c r="J4" s="1"/>
      <c r="K4" s="1"/>
      <c r="L4" s="1"/>
      <c r="M4" s="1"/>
      <c r="N4" s="1"/>
      <c r="O4" s="1"/>
      <c r="P4" s="1"/>
      <c r="Q4" s="1"/>
      <c r="R4" s="1"/>
    </row>
    <row r="5" spans="1:18" ht="17" thickBot="1" x14ac:dyDescent="0.25">
      <c r="A5" s="48" t="s">
        <v>81</v>
      </c>
      <c r="B5" s="109" t="s">
        <v>103</v>
      </c>
      <c r="C5" s="49">
        <v>22.919935000000002</v>
      </c>
      <c r="D5" s="49">
        <v>4.6778065</v>
      </c>
      <c r="E5" s="49">
        <v>46.464290000000005</v>
      </c>
      <c r="F5" s="49">
        <v>66.318579999999997</v>
      </c>
      <c r="G5" s="49">
        <v>71.658044999999987</v>
      </c>
      <c r="J5" s="1"/>
      <c r="K5" s="1"/>
      <c r="L5" s="1"/>
      <c r="M5" s="1"/>
      <c r="N5" s="1"/>
      <c r="O5" s="1"/>
      <c r="P5" s="1"/>
      <c r="Q5" s="1"/>
      <c r="R5" s="1"/>
    </row>
    <row r="6" spans="1:18" x14ac:dyDescent="0.2">
      <c r="A6" s="41" t="s">
        <v>82</v>
      </c>
      <c r="B6" s="44">
        <v>323.52269999999999</v>
      </c>
      <c r="C6" s="45">
        <v>5.0456839999999996</v>
      </c>
      <c r="D6" s="45">
        <v>1.2828685</v>
      </c>
      <c r="E6" s="45">
        <v>26.164825</v>
      </c>
      <c r="F6" s="45">
        <v>83.858255</v>
      </c>
      <c r="G6" s="45">
        <v>71.464685000000003</v>
      </c>
      <c r="J6" s="1"/>
      <c r="K6" s="1"/>
      <c r="L6" s="1"/>
      <c r="M6" s="1"/>
      <c r="N6" s="1"/>
      <c r="O6" s="1"/>
      <c r="P6" s="1"/>
      <c r="Q6" s="1"/>
      <c r="R6" s="1"/>
    </row>
    <row r="7" spans="1:18" x14ac:dyDescent="0.2">
      <c r="A7" s="44" t="s">
        <v>83</v>
      </c>
      <c r="B7" s="44">
        <v>256.78280000000001</v>
      </c>
      <c r="C7" s="45">
        <v>3.5667825</v>
      </c>
      <c r="D7" s="45">
        <v>0.98520849999999993</v>
      </c>
      <c r="E7" s="45">
        <v>17.84375</v>
      </c>
      <c r="F7" s="45">
        <v>45.369070000000001</v>
      </c>
      <c r="G7" s="45">
        <v>44.986104999999995</v>
      </c>
      <c r="J7" s="1"/>
      <c r="K7" s="1"/>
      <c r="L7" s="1"/>
      <c r="M7" s="1"/>
      <c r="N7" s="1"/>
      <c r="O7" s="1"/>
      <c r="P7" s="1"/>
      <c r="Q7" s="1"/>
      <c r="R7" s="1"/>
    </row>
    <row r="8" spans="1:18" x14ac:dyDescent="0.2">
      <c r="A8" s="44" t="s">
        <v>84</v>
      </c>
      <c r="B8" s="44">
        <v>250.91014999999999</v>
      </c>
      <c r="C8" s="45">
        <v>5.3524209999999997</v>
      </c>
      <c r="D8" s="45">
        <v>1.7409295</v>
      </c>
      <c r="E8" s="45">
        <v>26.839279999999999</v>
      </c>
      <c r="F8" s="45">
        <v>62.717800000000004</v>
      </c>
      <c r="G8" s="45">
        <v>76.912334999999999</v>
      </c>
      <c r="J8" s="1"/>
      <c r="K8" s="1"/>
      <c r="L8" s="1"/>
      <c r="M8" s="1"/>
      <c r="N8" s="1"/>
      <c r="O8" s="1"/>
      <c r="P8" s="1"/>
      <c r="Q8" s="1"/>
    </row>
    <row r="9" spans="1:18" ht="17" thickBot="1" x14ac:dyDescent="0.25">
      <c r="A9" s="48" t="s">
        <v>85</v>
      </c>
      <c r="B9" s="48">
        <v>306.82765000000001</v>
      </c>
      <c r="C9" s="49">
        <v>4.2074169999999995</v>
      </c>
      <c r="D9" s="49">
        <v>1.2267755</v>
      </c>
      <c r="E9" s="49">
        <v>23.009309999999999</v>
      </c>
      <c r="F9" s="49">
        <v>69.912634999999995</v>
      </c>
      <c r="G9" s="49">
        <v>60.360299999999995</v>
      </c>
    </row>
    <row r="11" spans="1:18" x14ac:dyDescent="0.2">
      <c r="F11" s="24" t="s">
        <v>104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C83D2-F49D-4041-98D5-3C886C5AFEE8}">
  <dimension ref="A1:Q12"/>
  <sheetViews>
    <sheetView workbookViewId="0">
      <selection activeCell="P18" sqref="P18"/>
    </sheetView>
  </sheetViews>
  <sheetFormatPr baseColWidth="10" defaultColWidth="8.83203125" defaultRowHeight="16" x14ac:dyDescent="0.2"/>
  <cols>
    <col min="1" max="1" width="18.5" style="24" bestFit="1" customWidth="1"/>
    <col min="2" max="7" width="14.33203125" style="24" bestFit="1" customWidth="1"/>
    <col min="8" max="16384" width="8.83203125" style="24"/>
  </cols>
  <sheetData>
    <row r="1" spans="1:17" ht="17" thickBot="1" x14ac:dyDescent="0.25">
      <c r="A1" s="51" t="s">
        <v>71</v>
      </c>
      <c r="B1" s="51" t="s">
        <v>86</v>
      </c>
      <c r="C1" s="52" t="s">
        <v>87</v>
      </c>
      <c r="D1" s="52" t="s">
        <v>88</v>
      </c>
      <c r="E1" s="52" t="s">
        <v>89</v>
      </c>
      <c r="F1" s="52" t="s">
        <v>90</v>
      </c>
      <c r="G1" s="52" t="s">
        <v>91</v>
      </c>
      <c r="J1" s="1"/>
      <c r="K1" s="1"/>
      <c r="L1" s="1"/>
      <c r="M1" s="1"/>
      <c r="N1" s="1"/>
      <c r="O1" s="1"/>
      <c r="P1" s="1"/>
      <c r="Q1" s="1"/>
    </row>
    <row r="2" spans="1:17" x14ac:dyDescent="0.2">
      <c r="A2" s="41" t="s">
        <v>78</v>
      </c>
      <c r="B2" s="44">
        <v>1.2939764789999999</v>
      </c>
      <c r="C2" s="45">
        <v>0.25904300000000002</v>
      </c>
      <c r="D2" s="45">
        <v>0.100407</v>
      </c>
      <c r="E2" s="45">
        <v>0.12552050000000001</v>
      </c>
      <c r="F2" s="53">
        <v>6.5550000000000001E-3</v>
      </c>
      <c r="G2" s="45">
        <v>3.7876E-2</v>
      </c>
      <c r="I2" s="1"/>
      <c r="J2" s="1"/>
      <c r="K2" s="1"/>
      <c r="L2" s="1"/>
      <c r="M2" s="1"/>
      <c r="N2" s="1"/>
      <c r="O2" s="1"/>
      <c r="P2" s="1"/>
      <c r="Q2" s="1"/>
    </row>
    <row r="3" spans="1:17" x14ac:dyDescent="0.2">
      <c r="A3" s="44" t="s">
        <v>79</v>
      </c>
      <c r="B3" s="44">
        <v>3.5082313005000003</v>
      </c>
      <c r="C3" s="45">
        <v>0.26817600000000003</v>
      </c>
      <c r="D3" s="45">
        <v>0.6555185</v>
      </c>
      <c r="E3" s="45">
        <v>0.23020000000000002</v>
      </c>
      <c r="F3" s="53">
        <v>0.41227449999999999</v>
      </c>
      <c r="G3" s="45">
        <v>0.36477549999999997</v>
      </c>
      <c r="I3" s="1"/>
      <c r="J3" s="1"/>
      <c r="K3" s="1"/>
      <c r="L3" s="1"/>
      <c r="M3" s="1"/>
      <c r="N3" s="1"/>
      <c r="O3" s="1"/>
      <c r="P3" s="1"/>
      <c r="Q3" s="1"/>
    </row>
    <row r="4" spans="1:17" x14ac:dyDescent="0.2">
      <c r="A4" s="44" t="s">
        <v>80</v>
      </c>
      <c r="B4" s="44">
        <v>1.6724282805000001</v>
      </c>
      <c r="C4" s="45">
        <v>0.20085500000000001</v>
      </c>
      <c r="D4" s="45">
        <v>1.7192639999999999</v>
      </c>
      <c r="E4" s="45">
        <v>0.13381950000000001</v>
      </c>
      <c r="F4" s="53">
        <v>0.18917300000000001</v>
      </c>
      <c r="G4" s="45">
        <v>0.37938899999999998</v>
      </c>
      <c r="I4" s="1"/>
      <c r="J4" s="1"/>
      <c r="K4" s="1"/>
      <c r="L4" s="1"/>
      <c r="M4" s="1"/>
      <c r="N4" s="1"/>
      <c r="O4" s="1"/>
      <c r="P4" s="1"/>
      <c r="Q4" s="1"/>
    </row>
    <row r="5" spans="1:17" ht="17" thickBot="1" x14ac:dyDescent="0.25">
      <c r="A5" s="48" t="s">
        <v>81</v>
      </c>
      <c r="B5" s="48">
        <v>3.214938047</v>
      </c>
      <c r="C5" s="49">
        <v>0.67076350000000007</v>
      </c>
      <c r="D5" s="49">
        <v>2.0463044999999997</v>
      </c>
      <c r="E5" s="49">
        <v>3.0907000000000004E-2</v>
      </c>
      <c r="F5" s="55" t="s">
        <v>103</v>
      </c>
      <c r="G5" s="49">
        <v>0.8129885</v>
      </c>
      <c r="I5" s="1"/>
      <c r="J5" s="1"/>
      <c r="K5" s="1"/>
      <c r="L5" s="1"/>
      <c r="M5" s="1"/>
      <c r="N5" s="1"/>
      <c r="O5" s="1"/>
      <c r="P5" s="1"/>
      <c r="Q5" s="1"/>
    </row>
    <row r="6" spans="1:17" x14ac:dyDescent="0.2">
      <c r="A6" s="41" t="s">
        <v>82</v>
      </c>
      <c r="B6" s="44">
        <v>1.0439317180000001</v>
      </c>
      <c r="C6" s="45">
        <v>0.21704000000000001</v>
      </c>
      <c r="D6" s="45">
        <v>0.13712049999999998</v>
      </c>
      <c r="E6" s="45">
        <v>0.1110395</v>
      </c>
      <c r="F6" s="53">
        <v>1.9415000000000002E-2</v>
      </c>
      <c r="G6" s="45">
        <v>9.8164999999999988E-3</v>
      </c>
      <c r="I6" s="1"/>
      <c r="J6" s="1"/>
      <c r="K6" s="1"/>
      <c r="L6" s="1"/>
      <c r="M6" s="1"/>
      <c r="N6" s="1"/>
      <c r="O6" s="1"/>
      <c r="P6" s="1"/>
      <c r="Q6" s="1"/>
    </row>
    <row r="7" spans="1:17" x14ac:dyDescent="0.2">
      <c r="A7" s="44" t="s">
        <v>83</v>
      </c>
      <c r="B7" s="44">
        <v>1.119804982</v>
      </c>
      <c r="C7" s="45">
        <v>0.17415749999999999</v>
      </c>
      <c r="D7" s="45">
        <v>0.10913500000000001</v>
      </c>
      <c r="E7" s="45">
        <v>0.173236</v>
      </c>
      <c r="F7" s="53">
        <v>4.1005E-3</v>
      </c>
      <c r="G7" s="45">
        <v>1.40555E-2</v>
      </c>
      <c r="I7" s="1"/>
      <c r="J7" s="1"/>
      <c r="K7" s="1"/>
      <c r="L7" s="1"/>
      <c r="M7" s="1"/>
      <c r="N7" s="1"/>
      <c r="O7" s="1"/>
      <c r="P7" s="1"/>
    </row>
    <row r="8" spans="1:17" x14ac:dyDescent="0.2">
      <c r="A8" s="44" t="s">
        <v>84</v>
      </c>
      <c r="B8" s="44">
        <v>0.96267930149999992</v>
      </c>
      <c r="C8" s="45">
        <v>0.213731</v>
      </c>
      <c r="D8" s="45">
        <v>5.2856500000000001E-2</v>
      </c>
      <c r="E8" s="45">
        <v>6.4825999999999995E-2</v>
      </c>
      <c r="F8" s="53" t="s">
        <v>103</v>
      </c>
      <c r="G8" s="45">
        <v>2.9290000000000002E-3</v>
      </c>
    </row>
    <row r="9" spans="1:17" ht="17" thickBot="1" x14ac:dyDescent="0.25">
      <c r="A9" s="48" t="s">
        <v>85</v>
      </c>
      <c r="B9" s="48">
        <v>1.5450940845000001</v>
      </c>
      <c r="C9" s="49">
        <v>0.22308749999999999</v>
      </c>
      <c r="D9" s="49">
        <v>8.6718000000000003E-2</v>
      </c>
      <c r="E9" s="49">
        <v>0.16847899999999999</v>
      </c>
      <c r="F9" s="55">
        <v>7.0229999999999997E-3</v>
      </c>
      <c r="G9" s="49">
        <v>5.1625000000000004E-3</v>
      </c>
    </row>
    <row r="12" spans="1:17" x14ac:dyDescent="0.2">
      <c r="F12" s="24" t="s">
        <v>1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78898-BD48-4BA9-9C4F-3DC13FB19190}">
  <dimension ref="A1:Q13"/>
  <sheetViews>
    <sheetView workbookViewId="0">
      <selection activeCell="P18" sqref="P18"/>
    </sheetView>
  </sheetViews>
  <sheetFormatPr baseColWidth="10" defaultColWidth="8.83203125" defaultRowHeight="16" x14ac:dyDescent="0.2"/>
  <cols>
    <col min="1" max="1" width="18.5" style="24" bestFit="1" customWidth="1"/>
    <col min="2" max="3" width="13.83203125" style="24" bestFit="1" customWidth="1"/>
    <col min="4" max="16384" width="8.83203125" style="24"/>
  </cols>
  <sheetData>
    <row r="1" spans="1:17" ht="17" thickBot="1" x14ac:dyDescent="0.25">
      <c r="A1" s="51" t="s">
        <v>71</v>
      </c>
      <c r="B1" s="51" t="s">
        <v>92</v>
      </c>
      <c r="C1" s="52" t="s">
        <v>93</v>
      </c>
    </row>
    <row r="2" spans="1:17" x14ac:dyDescent="0.2">
      <c r="A2" s="41" t="s">
        <v>78</v>
      </c>
      <c r="B2" s="44">
        <v>0.32896950000000003</v>
      </c>
      <c r="C2" s="45">
        <v>0.22541449999999999</v>
      </c>
    </row>
    <row r="3" spans="1:17" x14ac:dyDescent="0.2">
      <c r="A3" s="44" t="s">
        <v>79</v>
      </c>
      <c r="B3" s="44">
        <v>0.31458549999999996</v>
      </c>
      <c r="C3" s="45">
        <v>0.1017045</v>
      </c>
      <c r="J3" s="1"/>
      <c r="K3" s="1"/>
      <c r="L3" s="1"/>
      <c r="M3" s="1"/>
      <c r="N3" s="1"/>
      <c r="O3" s="1"/>
      <c r="P3" s="1"/>
      <c r="Q3" s="1"/>
    </row>
    <row r="4" spans="1:17" ht="17" thickBot="1" x14ac:dyDescent="0.25">
      <c r="A4" s="44" t="s">
        <v>80</v>
      </c>
      <c r="B4" s="44">
        <v>8.9177999999999993E-2</v>
      </c>
      <c r="C4" s="56">
        <v>0</v>
      </c>
      <c r="J4" s="1"/>
      <c r="K4" s="1"/>
      <c r="L4" s="1"/>
      <c r="M4" s="1"/>
      <c r="N4" s="1"/>
      <c r="O4" s="1"/>
      <c r="P4" s="1"/>
      <c r="Q4" s="1"/>
    </row>
    <row r="5" spans="1:17" x14ac:dyDescent="0.2">
      <c r="A5" s="41" t="s">
        <v>82</v>
      </c>
      <c r="B5" s="44">
        <v>0.281198</v>
      </c>
      <c r="C5" s="45">
        <v>0.11814</v>
      </c>
    </row>
    <row r="6" spans="1:17" x14ac:dyDescent="0.2">
      <c r="A6" s="44" t="s">
        <v>83</v>
      </c>
      <c r="B6" s="44">
        <v>0.2920875</v>
      </c>
      <c r="C6" s="45">
        <v>0.15046850000000001</v>
      </c>
    </row>
    <row r="7" spans="1:17" x14ac:dyDescent="0.2">
      <c r="A7" s="44" t="s">
        <v>84</v>
      </c>
      <c r="B7" s="44">
        <v>0.36492800000000003</v>
      </c>
      <c r="C7" s="45">
        <v>0.119203</v>
      </c>
    </row>
    <row r="8" spans="1:17" ht="17" thickBot="1" x14ac:dyDescent="0.25">
      <c r="A8" s="48" t="s">
        <v>85</v>
      </c>
      <c r="B8" s="48">
        <v>0.34460950000000001</v>
      </c>
      <c r="C8" s="49">
        <v>0.19512499999999999</v>
      </c>
    </row>
    <row r="12" spans="1:17" x14ac:dyDescent="0.2">
      <c r="J12" s="1"/>
      <c r="K12" s="1"/>
      <c r="L12" s="1"/>
      <c r="M12" s="1"/>
      <c r="N12" s="1"/>
      <c r="O12" s="1"/>
      <c r="P12" s="1"/>
      <c r="Q12" s="1"/>
    </row>
    <row r="13" spans="1:17" x14ac:dyDescent="0.2">
      <c r="J13" s="1"/>
      <c r="K13" s="1"/>
      <c r="L13" s="1"/>
      <c r="M13" s="1"/>
      <c r="N13" s="1"/>
      <c r="O13" s="1"/>
      <c r="P13" s="1"/>
      <c r="Q1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2C</vt:lpstr>
      <vt:lpstr>FIG 2D</vt:lpstr>
      <vt:lpstr>Fig 2E</vt:lpstr>
      <vt:lpstr>Fig 2F</vt:lpstr>
      <vt:lpstr>Fig 2G</vt:lpstr>
      <vt:lpstr>Fig 2H</vt:lpstr>
      <vt:lpstr>Fig 2I</vt:lpstr>
      <vt:lpstr>Fig 2J</vt:lpstr>
      <vt:lpstr>Fig 2K</vt:lpstr>
      <vt:lpstr>Fig 2L</vt:lpstr>
      <vt:lpstr>Fig 2M</vt:lpstr>
      <vt:lpstr>Fig 2O</vt:lpstr>
      <vt:lpstr>Fig 2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fees Ansari</dc:creator>
  <cp:lastModifiedBy>Avinash Bajaj</cp:lastModifiedBy>
  <dcterms:created xsi:type="dcterms:W3CDTF">2015-06-05T18:17:20Z</dcterms:created>
  <dcterms:modified xsi:type="dcterms:W3CDTF">2025-07-25T06:29:29Z</dcterms:modified>
</cp:coreProperties>
</file>